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Lenovo\Desktop\Source Data\"/>
    </mc:Choice>
  </mc:AlternateContent>
  <xr:revisionPtr revIDLastSave="0" documentId="13_ncr:1_{B9B9AD75-DE08-446F-8630-C45D113DF5E1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ED_5e" sheetId="1" r:id="rId1"/>
    <sheet name="ED_5d" sheetId="2" r:id="rId2"/>
    <sheet name="ED_5c" sheetId="3" r:id="rId3"/>
    <sheet name="ED_5f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14" i="4"/>
  <c r="E3" i="4"/>
  <c r="B4" i="4"/>
  <c r="B5" i="4"/>
  <c r="B6" i="4"/>
  <c r="B7" i="4"/>
  <c r="B8" i="4"/>
  <c r="B9" i="4"/>
  <c r="B10" i="4"/>
  <c r="B11" i="4"/>
  <c r="B12" i="4"/>
  <c r="B13" i="4"/>
  <c r="B14" i="4"/>
  <c r="B15" i="4"/>
  <c r="B3" i="4"/>
</calcChain>
</file>

<file path=xl/sharedStrings.xml><?xml version="1.0" encoding="utf-8"?>
<sst xmlns="http://schemas.openxmlformats.org/spreadsheetml/2006/main" count="144" uniqueCount="12">
  <si>
    <t>Distance(nm)</t>
    <phoneticPr fontId="1" type="noConversion"/>
  </si>
  <si>
    <t>Force(nN)</t>
    <phoneticPr fontId="1" type="noConversion"/>
  </si>
  <si>
    <t>UFG</t>
    <phoneticPr fontId="1" type="noConversion"/>
  </si>
  <si>
    <t>RG</t>
    <phoneticPr fontId="1" type="noConversion"/>
  </si>
  <si>
    <t>Breaking Force (nN)</t>
    <phoneticPr fontId="1" type="noConversion"/>
  </si>
  <si>
    <t>--</t>
  </si>
  <si>
    <t>Distance (nm)</t>
    <phoneticPr fontId="1" type="noConversion"/>
  </si>
  <si>
    <t>Force (nN)</t>
    <phoneticPr fontId="1" type="noConversion"/>
  </si>
  <si>
    <t>Average of UFG</t>
    <phoneticPr fontId="1" type="noConversion"/>
  </si>
  <si>
    <t>Average of RG</t>
    <phoneticPr fontId="1" type="noConversion"/>
  </si>
  <si>
    <t>E2D (N/m)</t>
  </si>
  <si>
    <t>Young's modulus (GP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8"/>
  <sheetViews>
    <sheetView workbookViewId="0">
      <selection activeCell="P133" sqref="P133"/>
    </sheetView>
  </sheetViews>
  <sheetFormatPr defaultRowHeight="14" x14ac:dyDescent="0.3"/>
  <cols>
    <col min="1" max="1" width="11.4140625" style="1" customWidth="1"/>
    <col min="2" max="2" width="8.6640625" style="1"/>
    <col min="4" max="4" width="12.75" style="1" customWidth="1"/>
    <col min="5" max="5" width="10.1640625" style="1" customWidth="1"/>
  </cols>
  <sheetData>
    <row r="1" spans="1:5" x14ac:dyDescent="0.3">
      <c r="A1" s="1" t="s">
        <v>2</v>
      </c>
      <c r="D1" s="1" t="s">
        <v>3</v>
      </c>
    </row>
    <row r="2" spans="1:5" x14ac:dyDescent="0.3">
      <c r="A2" s="1" t="s">
        <v>0</v>
      </c>
      <c r="B2" s="1" t="s">
        <v>1</v>
      </c>
      <c r="D2" s="1" t="s">
        <v>0</v>
      </c>
      <c r="E2" s="1" t="s">
        <v>1</v>
      </c>
    </row>
    <row r="3" spans="1:5" x14ac:dyDescent="0.3">
      <c r="A3" s="1">
        <v>7.109E-2</v>
      </c>
      <c r="B3" s="1">
        <v>-9.1240000000000002E-2</v>
      </c>
      <c r="D3" s="1">
        <v>3.5069999999999997E-2</v>
      </c>
      <c r="E3" s="1">
        <v>-1.75E-3</v>
      </c>
    </row>
    <row r="4" spans="1:5" x14ac:dyDescent="0.3">
      <c r="A4" s="1">
        <v>0.35757</v>
      </c>
      <c r="B4" s="1">
        <v>9.7040000000000001E-2</v>
      </c>
      <c r="D4" s="1">
        <v>0.31794</v>
      </c>
      <c r="E4" s="1">
        <v>0.30763000000000001</v>
      </c>
    </row>
    <row r="5" spans="1:5" x14ac:dyDescent="0.3">
      <c r="A5" s="1">
        <v>0.64944999999999997</v>
      </c>
      <c r="B5" s="1">
        <v>0.10764</v>
      </c>
      <c r="D5" s="1">
        <v>0.60206999999999999</v>
      </c>
      <c r="E5" s="1">
        <v>0.51700000000000002</v>
      </c>
    </row>
    <row r="6" spans="1:5" x14ac:dyDescent="0.3">
      <c r="A6" s="1">
        <v>0.93661000000000005</v>
      </c>
      <c r="B6" s="1">
        <v>0.35726999999999998</v>
      </c>
      <c r="D6" s="1">
        <v>0.89856000000000003</v>
      </c>
      <c r="E6" s="1">
        <v>0.23105999999999999</v>
      </c>
    </row>
    <row r="7" spans="1:5" x14ac:dyDescent="0.3">
      <c r="A7" s="1">
        <v>1.21689</v>
      </c>
      <c r="B7" s="1">
        <v>0.89464999999999995</v>
      </c>
      <c r="D7" s="1">
        <v>1.1910099999999999</v>
      </c>
      <c r="E7" s="1">
        <v>3.8870000000000002E-2</v>
      </c>
    </row>
    <row r="8" spans="1:5" x14ac:dyDescent="0.3">
      <c r="A8" s="1">
        <v>1.5013399999999999</v>
      </c>
      <c r="B8" s="1">
        <v>1.29871</v>
      </c>
      <c r="D8" s="1">
        <v>1.4746999999999999</v>
      </c>
      <c r="E8" s="1">
        <v>8.8880000000000001E-2</v>
      </c>
    </row>
    <row r="9" spans="1:5" x14ac:dyDescent="0.3">
      <c r="A9" s="1">
        <v>1.77912</v>
      </c>
      <c r="B9" s="1">
        <v>1.95455</v>
      </c>
      <c r="D9" s="1">
        <v>1.7498199999999999</v>
      </c>
      <c r="E9" s="1">
        <v>0.35138000000000003</v>
      </c>
    </row>
    <row r="10" spans="1:5" x14ac:dyDescent="0.3">
      <c r="A10" s="1">
        <v>2.0704799999999999</v>
      </c>
      <c r="B10" s="1">
        <v>2.1555599999999999</v>
      </c>
      <c r="D10" s="1">
        <v>2.0306999999999999</v>
      </c>
      <c r="E10" s="1">
        <v>0.317</v>
      </c>
    </row>
    <row r="11" spans="1:5" x14ac:dyDescent="0.3">
      <c r="A11" s="1">
        <v>2.3629099999999998</v>
      </c>
      <c r="B11" s="1">
        <v>2.3586399999999998</v>
      </c>
      <c r="D11" s="1">
        <v>2.3022499999999999</v>
      </c>
      <c r="E11" s="1">
        <v>0.55295000000000005</v>
      </c>
    </row>
    <row r="12" spans="1:5" x14ac:dyDescent="0.3">
      <c r="A12" s="1">
        <v>2.6632500000000001</v>
      </c>
      <c r="B12" s="1">
        <v>2.3184499999999999</v>
      </c>
      <c r="D12" s="1">
        <v>2.5874899999999998</v>
      </c>
      <c r="E12" s="1">
        <v>0.31075000000000003</v>
      </c>
    </row>
    <row r="13" spans="1:5" x14ac:dyDescent="0.3">
      <c r="A13" s="1">
        <v>2.9571900000000002</v>
      </c>
      <c r="B13" s="1">
        <v>2.55328</v>
      </c>
      <c r="D13" s="1">
        <v>2.8573400000000002</v>
      </c>
      <c r="E13" s="1">
        <v>0.67795000000000005</v>
      </c>
    </row>
    <row r="14" spans="1:5" x14ac:dyDescent="0.3">
      <c r="A14" s="1">
        <v>3.2638500000000001</v>
      </c>
      <c r="B14" s="1">
        <v>2.3353600000000001</v>
      </c>
      <c r="D14" s="1">
        <v>3.1381000000000001</v>
      </c>
      <c r="E14" s="1">
        <v>0.77481999999999995</v>
      </c>
    </row>
    <row r="15" spans="1:5" x14ac:dyDescent="0.3">
      <c r="A15" s="1">
        <v>3.5557500000000002</v>
      </c>
      <c r="B15" s="1">
        <v>2.6146199999999999</v>
      </c>
      <c r="D15" s="1">
        <v>3.42388</v>
      </c>
      <c r="E15" s="1">
        <v>0.81544000000000005</v>
      </c>
    </row>
    <row r="16" spans="1:5" x14ac:dyDescent="0.3">
      <c r="A16" s="1">
        <v>3.851</v>
      </c>
      <c r="B16" s="1">
        <v>2.7288600000000001</v>
      </c>
      <c r="D16" s="1">
        <v>3.7195200000000002</v>
      </c>
      <c r="E16" s="1">
        <v>0.54357</v>
      </c>
    </row>
    <row r="17" spans="1:5" x14ac:dyDescent="0.3">
      <c r="A17" s="1">
        <v>4.1450300000000002</v>
      </c>
      <c r="B17" s="1">
        <v>2.86639</v>
      </c>
      <c r="D17" s="1">
        <v>4.0087599999999997</v>
      </c>
      <c r="E17" s="1">
        <v>0.49513000000000001</v>
      </c>
    </row>
    <row r="18" spans="1:5" x14ac:dyDescent="0.3">
      <c r="A18" s="1">
        <v>4.4377000000000004</v>
      </c>
      <c r="B18" s="1">
        <v>3.0525699999999998</v>
      </c>
      <c r="D18" s="1">
        <v>4.3020300000000002</v>
      </c>
      <c r="E18" s="1">
        <v>0.32168999999999998</v>
      </c>
    </row>
    <row r="19" spans="1:5" x14ac:dyDescent="0.3">
      <c r="A19" s="1">
        <v>4.7250500000000004</v>
      </c>
      <c r="B19" s="1">
        <v>3.4016299999999999</v>
      </c>
      <c r="D19" s="1">
        <v>4.5846499999999999</v>
      </c>
      <c r="E19" s="1">
        <v>0.58418999999999999</v>
      </c>
    </row>
    <row r="20" spans="1:5" x14ac:dyDescent="0.3">
      <c r="A20" s="1">
        <v>5.0103099999999996</v>
      </c>
      <c r="B20" s="1">
        <v>3.7316600000000002</v>
      </c>
      <c r="D20" s="1">
        <v>4.8688900000000004</v>
      </c>
      <c r="E20" s="1">
        <v>0.82169000000000003</v>
      </c>
    </row>
    <row r="21" spans="1:5" x14ac:dyDescent="0.3">
      <c r="A21" s="1">
        <v>5.2900499999999999</v>
      </c>
      <c r="B21" s="1">
        <v>4.12941</v>
      </c>
      <c r="D21" s="1">
        <v>5.1506699999999999</v>
      </c>
      <c r="E21" s="1">
        <v>1.12951</v>
      </c>
    </row>
    <row r="22" spans="1:5" x14ac:dyDescent="0.3">
      <c r="A22" s="1">
        <v>5.5715899999999996</v>
      </c>
      <c r="B22" s="1">
        <v>4.3684799999999999</v>
      </c>
      <c r="D22" s="1">
        <v>5.4449399999999999</v>
      </c>
      <c r="E22" s="1">
        <v>0.87326000000000004</v>
      </c>
    </row>
    <row r="23" spans="1:5" x14ac:dyDescent="0.3">
      <c r="A23" s="1">
        <v>5.8658599999999996</v>
      </c>
      <c r="B23" s="1">
        <v>4.1378599999999999</v>
      </c>
      <c r="D23" s="1">
        <v>5.73705</v>
      </c>
      <c r="E23" s="1">
        <v>0.54981000000000002</v>
      </c>
    </row>
    <row r="24" spans="1:5" x14ac:dyDescent="0.3">
      <c r="A24" s="1">
        <v>6.1375400000000004</v>
      </c>
      <c r="B24" s="1">
        <v>4.75563</v>
      </c>
      <c r="D24" s="1">
        <v>6.0126400000000002</v>
      </c>
      <c r="E24" s="1">
        <v>0.67637999999999998</v>
      </c>
    </row>
    <row r="25" spans="1:5" x14ac:dyDescent="0.3">
      <c r="A25" s="1">
        <v>6.4243199999999998</v>
      </c>
      <c r="B25" s="1">
        <v>4.8677400000000004</v>
      </c>
      <c r="D25" s="1">
        <v>6.2846700000000002</v>
      </c>
      <c r="E25" s="1">
        <v>0.84824999999999995</v>
      </c>
    </row>
    <row r="26" spans="1:5" x14ac:dyDescent="0.3">
      <c r="A26" s="1">
        <v>6.70967</v>
      </c>
      <c r="B26" s="1">
        <v>5.0433500000000002</v>
      </c>
      <c r="D26" s="1">
        <v>6.5698400000000001</v>
      </c>
      <c r="E26" s="1">
        <v>0.57637000000000005</v>
      </c>
    </row>
    <row r="27" spans="1:5" x14ac:dyDescent="0.3">
      <c r="A27" s="1">
        <v>6.9866099999999998</v>
      </c>
      <c r="B27" s="1">
        <v>5.5214600000000003</v>
      </c>
      <c r="D27" s="1">
        <v>6.8435199999999998</v>
      </c>
      <c r="E27" s="1">
        <v>0.78576000000000001</v>
      </c>
    </row>
    <row r="28" spans="1:5" x14ac:dyDescent="0.3">
      <c r="A28" s="1">
        <v>7.2722699999999998</v>
      </c>
      <c r="B28" s="1">
        <v>5.7266899999999996</v>
      </c>
      <c r="D28" s="1">
        <v>7.1174499999999998</v>
      </c>
      <c r="E28" s="1">
        <v>1.1216999999999999</v>
      </c>
    </row>
    <row r="29" spans="1:5" x14ac:dyDescent="0.3">
      <c r="A29" s="1">
        <v>7.5532399999999997</v>
      </c>
      <c r="B29" s="1">
        <v>6.2026899999999996</v>
      </c>
      <c r="D29" s="1">
        <v>7.4023700000000003</v>
      </c>
      <c r="E29" s="1">
        <v>1.1685700000000001</v>
      </c>
    </row>
    <row r="30" spans="1:5" x14ac:dyDescent="0.3">
      <c r="A30" s="1">
        <v>7.8428599999999999</v>
      </c>
      <c r="B30" s="1">
        <v>6.4904099999999998</v>
      </c>
      <c r="D30" s="1">
        <v>7.6859599999999997</v>
      </c>
      <c r="E30" s="1">
        <v>1.28576</v>
      </c>
    </row>
    <row r="31" spans="1:5" x14ac:dyDescent="0.3">
      <c r="A31" s="1">
        <v>8.1373700000000007</v>
      </c>
      <c r="B31" s="1">
        <v>6.7252400000000003</v>
      </c>
      <c r="D31" s="1">
        <v>7.9659700000000004</v>
      </c>
      <c r="E31" s="1">
        <v>1.51234</v>
      </c>
    </row>
    <row r="32" spans="1:5" x14ac:dyDescent="0.3">
      <c r="A32" s="1">
        <v>8.4359000000000002</v>
      </c>
      <c r="B32" s="1">
        <v>6.9093099999999996</v>
      </c>
      <c r="D32" s="1">
        <v>8.2507000000000001</v>
      </c>
      <c r="E32" s="1">
        <v>1.5342100000000001</v>
      </c>
    </row>
    <row r="33" spans="1:5" x14ac:dyDescent="0.3">
      <c r="A33" s="1">
        <v>8.7346299999999992</v>
      </c>
      <c r="B33" s="1">
        <v>7.1272000000000002</v>
      </c>
      <c r="D33" s="1">
        <v>8.5294399999999992</v>
      </c>
      <c r="E33" s="1">
        <v>1.6857599999999999</v>
      </c>
    </row>
    <row r="34" spans="1:5" x14ac:dyDescent="0.3">
      <c r="A34" s="1">
        <v>9.0312099999999997</v>
      </c>
      <c r="B34" s="1">
        <v>7.3853099999999996</v>
      </c>
      <c r="D34" s="1">
        <v>8.8166399999999996</v>
      </c>
      <c r="E34" s="1">
        <v>1.4623200000000001</v>
      </c>
    </row>
    <row r="35" spans="1:5" x14ac:dyDescent="0.3">
      <c r="A35" s="1">
        <v>9.3226499999999994</v>
      </c>
      <c r="B35" s="1">
        <v>7.7386200000000001</v>
      </c>
      <c r="D35" s="1">
        <v>9.0894100000000009</v>
      </c>
      <c r="E35" s="1">
        <v>1.6795199999999999</v>
      </c>
    </row>
    <row r="36" spans="1:5" x14ac:dyDescent="0.3">
      <c r="A36" s="1">
        <v>9.6087100000000003</v>
      </c>
      <c r="B36" s="1">
        <v>8.1786700000000003</v>
      </c>
      <c r="D36" s="1">
        <v>9.3716699999999999</v>
      </c>
      <c r="E36" s="1">
        <v>1.5732699999999999</v>
      </c>
    </row>
    <row r="37" spans="1:5" x14ac:dyDescent="0.3">
      <c r="A37" s="1">
        <v>9.8975899999999992</v>
      </c>
      <c r="B37" s="1">
        <v>8.4114000000000004</v>
      </c>
      <c r="D37" s="1">
        <v>9.6585699999999992</v>
      </c>
      <c r="E37" s="1">
        <v>1.39201</v>
      </c>
    </row>
    <row r="38" spans="1:5" x14ac:dyDescent="0.3">
      <c r="A38" s="1">
        <v>10.1815</v>
      </c>
      <c r="B38" s="1">
        <v>8.7604600000000001</v>
      </c>
      <c r="D38" s="1">
        <v>9.9431700000000003</v>
      </c>
      <c r="E38" s="1">
        <v>1.4341999999999999</v>
      </c>
    </row>
    <row r="39" spans="1:5" x14ac:dyDescent="0.3">
      <c r="A39" s="1">
        <v>10.465299999999999</v>
      </c>
      <c r="B39" s="1">
        <v>9.0947300000000002</v>
      </c>
      <c r="D39" s="1">
        <v>10.2234</v>
      </c>
      <c r="E39" s="1">
        <v>1.7420100000000001</v>
      </c>
    </row>
    <row r="40" spans="1:5" x14ac:dyDescent="0.3">
      <c r="A40" s="1">
        <v>10.750400000000001</v>
      </c>
      <c r="B40" s="1">
        <v>9.3655100000000004</v>
      </c>
      <c r="D40" s="1">
        <v>10.513500000000001</v>
      </c>
      <c r="E40" s="1">
        <v>1.7248300000000001</v>
      </c>
    </row>
    <row r="41" spans="1:5" x14ac:dyDescent="0.3">
      <c r="A41" s="1">
        <v>11.0364</v>
      </c>
      <c r="B41" s="1">
        <v>9.5537899999999993</v>
      </c>
      <c r="D41" s="1">
        <v>10.797499999999999</v>
      </c>
      <c r="E41" s="1">
        <v>1.8513900000000001</v>
      </c>
    </row>
    <row r="42" spans="1:5" x14ac:dyDescent="0.3">
      <c r="A42" s="1">
        <v>11.3147</v>
      </c>
      <c r="B42" s="1">
        <v>9.9430899999999998</v>
      </c>
      <c r="D42" s="1">
        <v>11.073399999999999</v>
      </c>
      <c r="E42" s="1">
        <v>2.1764100000000002</v>
      </c>
    </row>
    <row r="43" spans="1:5" x14ac:dyDescent="0.3">
      <c r="A43" s="1">
        <v>11.5768</v>
      </c>
      <c r="B43" s="1">
        <v>10.867599999999999</v>
      </c>
      <c r="D43" s="1">
        <v>11.357799999999999</v>
      </c>
      <c r="E43" s="1">
        <v>2.1435900000000001</v>
      </c>
    </row>
    <row r="44" spans="1:5" x14ac:dyDescent="0.3">
      <c r="A44" s="1">
        <v>11.8613</v>
      </c>
      <c r="B44" s="1">
        <v>11.0093</v>
      </c>
      <c r="D44" s="1">
        <v>11.6447</v>
      </c>
      <c r="E44" s="1">
        <v>2.0498400000000001</v>
      </c>
    </row>
    <row r="45" spans="1:5" x14ac:dyDescent="0.3">
      <c r="A45" s="1">
        <v>12.1401</v>
      </c>
      <c r="B45" s="1">
        <v>11.4451</v>
      </c>
      <c r="D45" s="1">
        <v>11.9335</v>
      </c>
      <c r="E45" s="1">
        <v>1.96858</v>
      </c>
    </row>
    <row r="46" spans="1:5" x14ac:dyDescent="0.3">
      <c r="A46" s="1">
        <v>12.427</v>
      </c>
      <c r="B46" s="1">
        <v>11.7096</v>
      </c>
      <c r="D46" s="1">
        <v>12.208600000000001</v>
      </c>
      <c r="E46" s="1">
        <v>2.4248500000000002</v>
      </c>
    </row>
    <row r="47" spans="1:5" x14ac:dyDescent="0.3">
      <c r="A47" s="1">
        <v>12.715400000000001</v>
      </c>
      <c r="B47" s="1">
        <v>12.024800000000001</v>
      </c>
      <c r="D47" s="1">
        <v>12.4848</v>
      </c>
      <c r="E47" s="1">
        <v>2.8138999999999998</v>
      </c>
    </row>
    <row r="48" spans="1:5" x14ac:dyDescent="0.3">
      <c r="A48" s="1">
        <v>13.0078</v>
      </c>
      <c r="B48" s="1">
        <v>12.2258</v>
      </c>
      <c r="D48" s="1">
        <v>12.7697</v>
      </c>
      <c r="E48" s="1">
        <v>2.72797</v>
      </c>
    </row>
    <row r="49" spans="1:5" x14ac:dyDescent="0.3">
      <c r="A49" s="1">
        <v>13.304500000000001</v>
      </c>
      <c r="B49" s="1">
        <v>12.234299999999999</v>
      </c>
      <c r="D49" s="1">
        <v>13.0457</v>
      </c>
      <c r="E49" s="1">
        <v>2.7779699999999998</v>
      </c>
    </row>
    <row r="50" spans="1:5" x14ac:dyDescent="0.3">
      <c r="A50" s="1">
        <v>13.5907</v>
      </c>
      <c r="B50" s="1">
        <v>12.543200000000001</v>
      </c>
      <c r="D50" s="1">
        <v>13.3163</v>
      </c>
      <c r="E50" s="1">
        <v>2.8717199999999998</v>
      </c>
    </row>
    <row r="51" spans="1:5" x14ac:dyDescent="0.3">
      <c r="A51" s="1">
        <v>13.8689</v>
      </c>
      <c r="B51" s="1">
        <v>13.0467</v>
      </c>
      <c r="D51" s="1">
        <v>13.5868</v>
      </c>
      <c r="E51" s="1">
        <v>2.9389099999999999</v>
      </c>
    </row>
    <row r="52" spans="1:5" x14ac:dyDescent="0.3">
      <c r="A52" s="1">
        <v>14.1477</v>
      </c>
      <c r="B52" s="1">
        <v>13.474</v>
      </c>
      <c r="D52" s="1">
        <v>13.863</v>
      </c>
      <c r="E52" s="1">
        <v>2.8904700000000001</v>
      </c>
    </row>
    <row r="53" spans="1:5" x14ac:dyDescent="0.3">
      <c r="A53" s="1">
        <v>14.429500000000001</v>
      </c>
      <c r="B53" s="1">
        <v>13.797700000000001</v>
      </c>
      <c r="D53" s="1">
        <v>14.131500000000001</v>
      </c>
      <c r="E53" s="1">
        <v>3.2576700000000001</v>
      </c>
    </row>
    <row r="54" spans="1:5" x14ac:dyDescent="0.3">
      <c r="A54" s="1">
        <v>14.703099999999999</v>
      </c>
      <c r="B54" s="1">
        <v>14.485300000000001</v>
      </c>
      <c r="D54" s="1">
        <v>14.4026</v>
      </c>
      <c r="E54" s="1">
        <v>3.6686100000000001</v>
      </c>
    </row>
    <row r="55" spans="1:5" x14ac:dyDescent="0.3">
      <c r="A55" s="1">
        <v>14.988300000000001</v>
      </c>
      <c r="B55" s="1">
        <v>14.872400000000001</v>
      </c>
      <c r="D55" s="1">
        <v>14.6861</v>
      </c>
      <c r="E55" s="1">
        <v>3.7092299999999998</v>
      </c>
    </row>
    <row r="56" spans="1:5" x14ac:dyDescent="0.3">
      <c r="A56" s="1">
        <v>15.2735</v>
      </c>
      <c r="B56" s="1">
        <v>15.3971</v>
      </c>
      <c r="D56" s="1">
        <v>14.965400000000001</v>
      </c>
      <c r="E56" s="1">
        <v>3.9467300000000001</v>
      </c>
    </row>
    <row r="57" spans="1:5" x14ac:dyDescent="0.3">
      <c r="A57" s="1">
        <v>15.5642</v>
      </c>
      <c r="B57" s="1">
        <v>15.8689</v>
      </c>
      <c r="D57" s="1">
        <v>15.259600000000001</v>
      </c>
      <c r="E57" s="1">
        <v>3.6920500000000001</v>
      </c>
    </row>
    <row r="58" spans="1:5" x14ac:dyDescent="0.3">
      <c r="A58" s="1">
        <v>15.8588</v>
      </c>
      <c r="B58" s="1">
        <v>16.2941</v>
      </c>
      <c r="D58" s="1">
        <v>15.5458</v>
      </c>
      <c r="E58" s="1">
        <v>3.7436099999999999</v>
      </c>
    </row>
    <row r="59" spans="1:5" x14ac:dyDescent="0.3">
      <c r="A59" s="1">
        <v>16.148800000000001</v>
      </c>
      <c r="B59" s="1">
        <v>16.9373</v>
      </c>
      <c r="D59" s="1">
        <v>15.824</v>
      </c>
      <c r="E59" s="1">
        <v>4.0701700000000001</v>
      </c>
    </row>
    <row r="60" spans="1:5" x14ac:dyDescent="0.3">
      <c r="A60" s="1">
        <v>16.444400000000002</v>
      </c>
      <c r="B60" s="1">
        <v>17.354099999999999</v>
      </c>
      <c r="D60" s="1">
        <v>16.101800000000001</v>
      </c>
      <c r="E60" s="1">
        <v>4.4154900000000001</v>
      </c>
    </row>
    <row r="61" spans="1:5" x14ac:dyDescent="0.3">
      <c r="A61" s="1">
        <v>16.7331</v>
      </c>
      <c r="B61" s="1">
        <v>17.940100000000001</v>
      </c>
      <c r="D61" s="1">
        <v>16.384899999999998</v>
      </c>
      <c r="E61" s="1">
        <v>4.6045600000000002</v>
      </c>
    </row>
    <row r="62" spans="1:5" x14ac:dyDescent="0.3">
      <c r="A62" s="1">
        <v>17.0214</v>
      </c>
      <c r="B62" s="1">
        <v>18.413900000000002</v>
      </c>
      <c r="D62" s="1">
        <v>16.6782</v>
      </c>
      <c r="E62" s="1">
        <v>4.4608100000000004</v>
      </c>
    </row>
    <row r="63" spans="1:5" x14ac:dyDescent="0.3">
      <c r="A63" s="1">
        <v>17.3064</v>
      </c>
      <c r="B63" s="1">
        <v>18.805399999999999</v>
      </c>
      <c r="D63" s="1">
        <v>16.961500000000001</v>
      </c>
      <c r="E63" s="1">
        <v>4.6858199999999997</v>
      </c>
    </row>
    <row r="64" spans="1:5" x14ac:dyDescent="0.3">
      <c r="A64" s="1">
        <v>17.5822</v>
      </c>
      <c r="B64" s="1">
        <v>19.279199999999999</v>
      </c>
      <c r="D64" s="1">
        <v>17.238399999999999</v>
      </c>
      <c r="E64" s="1">
        <v>5.12331</v>
      </c>
    </row>
    <row r="65" spans="1:5" x14ac:dyDescent="0.3">
      <c r="A65" s="1">
        <v>17.859000000000002</v>
      </c>
      <c r="B65" s="1">
        <v>19.526800000000001</v>
      </c>
      <c r="D65" s="1">
        <v>17.529599999999999</v>
      </c>
      <c r="E65" s="1">
        <v>5.0155000000000003</v>
      </c>
    </row>
    <row r="66" spans="1:5" x14ac:dyDescent="0.3">
      <c r="A66" s="1">
        <v>18.138400000000001</v>
      </c>
      <c r="B66" s="1">
        <v>19.640999999999998</v>
      </c>
      <c r="D66" s="1">
        <v>17.808900000000001</v>
      </c>
      <c r="E66" s="1">
        <v>5.2030000000000003</v>
      </c>
    </row>
    <row r="67" spans="1:5" x14ac:dyDescent="0.3">
      <c r="A67" s="1">
        <v>18.421900000000001</v>
      </c>
      <c r="B67" s="1">
        <v>19.744700000000002</v>
      </c>
      <c r="D67" s="1">
        <v>18.083600000000001</v>
      </c>
      <c r="E67" s="1">
        <v>5.4248900000000004</v>
      </c>
    </row>
    <row r="68" spans="1:5" x14ac:dyDescent="0.3">
      <c r="A68" s="1">
        <v>18.702100000000002</v>
      </c>
      <c r="B68" s="1">
        <v>20.1953</v>
      </c>
      <c r="D68" s="1">
        <v>18.348299999999998</v>
      </c>
      <c r="E68" s="1">
        <v>5.8983299999999996</v>
      </c>
    </row>
    <row r="69" spans="1:5" x14ac:dyDescent="0.3">
      <c r="A69" s="1">
        <v>18.980499999999999</v>
      </c>
      <c r="B69" s="1">
        <v>20.954799999999999</v>
      </c>
      <c r="D69" s="1">
        <v>18.6236</v>
      </c>
      <c r="E69" s="1">
        <v>5.9483300000000003</v>
      </c>
    </row>
    <row r="70" spans="1:5" x14ac:dyDescent="0.3">
      <c r="A70" s="1">
        <v>19.267700000000001</v>
      </c>
      <c r="B70" s="1">
        <v>21.568300000000001</v>
      </c>
      <c r="D70" s="1">
        <v>18.902999999999999</v>
      </c>
      <c r="E70" s="1">
        <v>5.8873899999999999</v>
      </c>
    </row>
    <row r="71" spans="1:5" x14ac:dyDescent="0.3">
      <c r="A71" s="1">
        <v>19.562100000000001</v>
      </c>
      <c r="B71" s="1">
        <v>21.9724</v>
      </c>
      <c r="D71" s="1">
        <v>19.188199999999998</v>
      </c>
      <c r="E71" s="1">
        <v>5.7561400000000003</v>
      </c>
    </row>
    <row r="72" spans="1:5" x14ac:dyDescent="0.3">
      <c r="A72" s="1">
        <v>19.850999999999999</v>
      </c>
      <c r="B72" s="1">
        <v>22.530899999999999</v>
      </c>
      <c r="D72" s="1">
        <v>19.47</v>
      </c>
      <c r="E72" s="1">
        <v>5.9123999999999999</v>
      </c>
    </row>
    <row r="73" spans="1:5" x14ac:dyDescent="0.3">
      <c r="A73" s="1">
        <v>20.135000000000002</v>
      </c>
      <c r="B73" s="1">
        <v>23.159199999999998</v>
      </c>
      <c r="D73" s="1">
        <v>19.7441</v>
      </c>
      <c r="E73" s="1">
        <v>6.4186399999999999</v>
      </c>
    </row>
    <row r="74" spans="1:5" x14ac:dyDescent="0.3">
      <c r="A74" s="1">
        <v>20.418900000000001</v>
      </c>
      <c r="B74" s="1">
        <v>23.7347</v>
      </c>
      <c r="D74" s="1">
        <v>20.0215</v>
      </c>
      <c r="E74" s="1">
        <v>6.7827200000000003</v>
      </c>
    </row>
    <row r="75" spans="1:5" x14ac:dyDescent="0.3">
      <c r="A75" s="1">
        <v>20.700199999999999</v>
      </c>
      <c r="B75" s="1">
        <v>24.4223</v>
      </c>
      <c r="D75" s="1">
        <v>20.2987</v>
      </c>
      <c r="E75" s="1">
        <v>7.10928</v>
      </c>
    </row>
    <row r="76" spans="1:5" x14ac:dyDescent="0.3">
      <c r="A76" s="1">
        <v>20.993500000000001</v>
      </c>
      <c r="B76" s="1">
        <v>24.726900000000001</v>
      </c>
      <c r="D76" s="1">
        <v>20.576899999999998</v>
      </c>
      <c r="E76" s="1">
        <v>7.3498999999999999</v>
      </c>
    </row>
    <row r="77" spans="1:5" x14ac:dyDescent="0.3">
      <c r="A77" s="1">
        <v>21.2803</v>
      </c>
      <c r="B77" s="1">
        <v>25.253699999999998</v>
      </c>
      <c r="D77" s="1">
        <v>20.864899999999999</v>
      </c>
      <c r="E77" s="1">
        <v>7.2874100000000004</v>
      </c>
    </row>
    <row r="78" spans="1:5" x14ac:dyDescent="0.3">
      <c r="A78" s="1">
        <v>21.5608</v>
      </c>
      <c r="B78" s="1">
        <v>25.903199999999998</v>
      </c>
      <c r="D78" s="1">
        <v>21.149799999999999</v>
      </c>
      <c r="E78" s="1">
        <v>7.3374100000000002</v>
      </c>
    </row>
    <row r="79" spans="1:5" x14ac:dyDescent="0.3">
      <c r="A79" s="1">
        <v>21.837900000000001</v>
      </c>
      <c r="B79" s="1">
        <v>26.5336</v>
      </c>
      <c r="D79" s="1">
        <v>21.4238</v>
      </c>
      <c r="E79" s="1">
        <v>7.7108499999999998</v>
      </c>
    </row>
    <row r="80" spans="1:5" x14ac:dyDescent="0.3">
      <c r="A80" s="1">
        <v>22.111599999999999</v>
      </c>
      <c r="B80" s="1">
        <v>27.172599999999999</v>
      </c>
      <c r="D80" s="1">
        <v>21.692399999999999</v>
      </c>
      <c r="E80" s="1">
        <v>8.1764799999999997</v>
      </c>
    </row>
    <row r="81" spans="1:5" x14ac:dyDescent="0.3">
      <c r="A81" s="1">
        <v>22.387</v>
      </c>
      <c r="B81" s="1">
        <v>27.682400000000001</v>
      </c>
      <c r="D81" s="1">
        <v>21.962499999999999</v>
      </c>
      <c r="E81" s="1">
        <v>8.4483599999999992</v>
      </c>
    </row>
    <row r="82" spans="1:5" x14ac:dyDescent="0.3">
      <c r="A82" s="1">
        <v>22.666399999999999</v>
      </c>
      <c r="B82" s="1">
        <v>28.069600000000001</v>
      </c>
      <c r="D82" s="1">
        <v>22.237200000000001</v>
      </c>
      <c r="E82" s="1">
        <v>8.4952400000000008</v>
      </c>
    </row>
    <row r="83" spans="1:5" x14ac:dyDescent="0.3">
      <c r="A83" s="1">
        <v>22.947800000000001</v>
      </c>
      <c r="B83" s="1">
        <v>28.4863</v>
      </c>
      <c r="D83" s="1">
        <v>22.501100000000001</v>
      </c>
      <c r="E83" s="1">
        <v>8.9171200000000006</v>
      </c>
    </row>
    <row r="84" spans="1:5" x14ac:dyDescent="0.3">
      <c r="A84" s="1">
        <v>23.229099999999999</v>
      </c>
      <c r="B84" s="1">
        <v>29.047000000000001</v>
      </c>
      <c r="D84" s="1">
        <v>22.777999999999999</v>
      </c>
      <c r="E84" s="1">
        <v>8.9999300000000009</v>
      </c>
    </row>
    <row r="85" spans="1:5" x14ac:dyDescent="0.3">
      <c r="A85" s="1">
        <v>23.511700000000001</v>
      </c>
      <c r="B85" s="1">
        <v>29.715499999999999</v>
      </c>
      <c r="D85" s="1">
        <v>23.060300000000002</v>
      </c>
      <c r="E85" s="1">
        <v>9.0733700000000006</v>
      </c>
    </row>
    <row r="86" spans="1:5" x14ac:dyDescent="0.3">
      <c r="A86" s="1">
        <v>23.8034</v>
      </c>
      <c r="B86" s="1">
        <v>30.145</v>
      </c>
      <c r="D86" s="1">
        <v>23.3431</v>
      </c>
      <c r="E86" s="1">
        <v>9.3218099999999993</v>
      </c>
    </row>
    <row r="87" spans="1:5" x14ac:dyDescent="0.3">
      <c r="A87" s="1">
        <v>24.087700000000002</v>
      </c>
      <c r="B87" s="1">
        <v>30.8368</v>
      </c>
      <c r="D87" s="1">
        <v>23.626899999999999</v>
      </c>
      <c r="E87" s="1">
        <v>9.6061800000000002</v>
      </c>
    </row>
    <row r="88" spans="1:5" x14ac:dyDescent="0.3">
      <c r="A88" s="1">
        <v>24.3706</v>
      </c>
      <c r="B88" s="1">
        <v>31.454499999999999</v>
      </c>
      <c r="D88" s="1">
        <v>23.900600000000001</v>
      </c>
      <c r="E88" s="1">
        <v>10.1562</v>
      </c>
    </row>
    <row r="89" spans="1:5" x14ac:dyDescent="0.3">
      <c r="A89" s="1">
        <v>24.642399999999999</v>
      </c>
      <c r="B89" s="1">
        <v>32.296500000000002</v>
      </c>
      <c r="D89" s="1">
        <v>24.168099999999999</v>
      </c>
      <c r="E89" s="1">
        <v>10.7484</v>
      </c>
    </row>
    <row r="90" spans="1:5" x14ac:dyDescent="0.3">
      <c r="A90" s="1">
        <v>24.916799999999999</v>
      </c>
      <c r="B90" s="1">
        <v>32.927</v>
      </c>
      <c r="D90" s="1">
        <v>24.435099999999998</v>
      </c>
      <c r="E90" s="1">
        <v>11.207800000000001</v>
      </c>
    </row>
    <row r="91" spans="1:5" x14ac:dyDescent="0.3">
      <c r="A91" s="1">
        <v>25.188500000000001</v>
      </c>
      <c r="B91" s="1">
        <v>33.633600000000001</v>
      </c>
      <c r="D91" s="1">
        <v>24.702000000000002</v>
      </c>
      <c r="E91" s="1">
        <v>11.607799999999999</v>
      </c>
    </row>
    <row r="92" spans="1:5" x14ac:dyDescent="0.3">
      <c r="A92" s="1">
        <v>25.461400000000001</v>
      </c>
      <c r="B92" s="1">
        <v>34.348700000000001</v>
      </c>
      <c r="D92" s="1">
        <v>24.976900000000001</v>
      </c>
      <c r="E92" s="1">
        <v>11.740600000000001</v>
      </c>
    </row>
    <row r="93" spans="1:5" x14ac:dyDescent="0.3">
      <c r="A93" s="1">
        <v>25.732700000000001</v>
      </c>
      <c r="B93" s="1">
        <v>35.207599999999999</v>
      </c>
      <c r="D93" s="1">
        <v>25.250900000000001</v>
      </c>
      <c r="E93" s="1">
        <v>11.964</v>
      </c>
    </row>
    <row r="94" spans="1:5" x14ac:dyDescent="0.3">
      <c r="A94" s="1">
        <v>26.0031</v>
      </c>
      <c r="B94" s="1">
        <v>36.140599999999999</v>
      </c>
      <c r="D94" s="1">
        <v>25.528199999999998</v>
      </c>
      <c r="E94" s="1">
        <v>12.1343</v>
      </c>
    </row>
    <row r="95" spans="1:5" x14ac:dyDescent="0.3">
      <c r="A95" s="1">
        <v>26.2789</v>
      </c>
      <c r="B95" s="1">
        <v>36.830300000000001</v>
      </c>
      <c r="D95" s="1">
        <v>25.808900000000001</v>
      </c>
      <c r="E95" s="1">
        <v>12.225</v>
      </c>
    </row>
    <row r="96" spans="1:5" x14ac:dyDescent="0.3">
      <c r="A96" s="1">
        <v>26.544699999999999</v>
      </c>
      <c r="B96" s="1">
        <v>37.788600000000002</v>
      </c>
      <c r="D96" s="1">
        <v>26.081099999999999</v>
      </c>
      <c r="E96" s="1">
        <v>12.6219</v>
      </c>
    </row>
    <row r="97" spans="1:5" x14ac:dyDescent="0.3">
      <c r="A97" s="1">
        <v>26.809200000000001</v>
      </c>
      <c r="B97" s="1">
        <v>38.715299999999999</v>
      </c>
      <c r="D97" s="1">
        <v>26.357600000000001</v>
      </c>
      <c r="E97" s="1">
        <v>12.859400000000001</v>
      </c>
    </row>
    <row r="98" spans="1:5" x14ac:dyDescent="0.3">
      <c r="A98" s="1">
        <v>27.088699999999999</v>
      </c>
      <c r="B98" s="1">
        <v>39.070700000000002</v>
      </c>
      <c r="D98" s="1">
        <v>26.620100000000001</v>
      </c>
      <c r="E98" s="1">
        <v>13.5609</v>
      </c>
    </row>
    <row r="99" spans="1:5" x14ac:dyDescent="0.3">
      <c r="A99" s="1">
        <v>27.357900000000001</v>
      </c>
      <c r="B99" s="1">
        <v>39.8386</v>
      </c>
      <c r="D99" s="1">
        <v>26.890899999999998</v>
      </c>
      <c r="E99" s="1">
        <v>13.976599999999999</v>
      </c>
    </row>
    <row r="100" spans="1:5" x14ac:dyDescent="0.3">
      <c r="A100" s="1">
        <v>27.626999999999999</v>
      </c>
      <c r="B100" s="1">
        <v>40.748399999999997</v>
      </c>
      <c r="D100" s="1">
        <v>27.1599</v>
      </c>
      <c r="E100" s="1">
        <v>14.4688</v>
      </c>
    </row>
    <row r="101" spans="1:5" x14ac:dyDescent="0.3">
      <c r="A101" s="1">
        <v>27.906400000000001</v>
      </c>
      <c r="B101" s="1">
        <v>41.4529</v>
      </c>
      <c r="D101" s="1">
        <v>27.4298</v>
      </c>
      <c r="E101" s="1">
        <v>14.9594</v>
      </c>
    </row>
    <row r="102" spans="1:5" x14ac:dyDescent="0.3">
      <c r="A102" s="1">
        <v>28.186499999999999</v>
      </c>
      <c r="B102" s="1">
        <v>42.2166</v>
      </c>
      <c r="D102" s="1">
        <v>27.700399999999998</v>
      </c>
      <c r="E102" s="1">
        <v>15.4922</v>
      </c>
    </row>
    <row r="103" spans="1:5" x14ac:dyDescent="0.3">
      <c r="A103" s="1">
        <v>28.468800000000002</v>
      </c>
      <c r="B103" s="1">
        <v>42.857599999999998</v>
      </c>
      <c r="D103" s="1">
        <v>27.985199999999999</v>
      </c>
      <c r="E103" s="1">
        <v>15.614100000000001</v>
      </c>
    </row>
    <row r="104" spans="1:5" x14ac:dyDescent="0.3">
      <c r="A104" s="1">
        <v>28.739799999999999</v>
      </c>
      <c r="B104" s="1">
        <v>43.8033</v>
      </c>
      <c r="D104" s="1">
        <v>28.2681</v>
      </c>
      <c r="E104" s="1">
        <v>15.8828</v>
      </c>
    </row>
    <row r="105" spans="1:5" x14ac:dyDescent="0.3">
      <c r="A105" s="1">
        <v>29.01</v>
      </c>
      <c r="B105" s="1">
        <v>44.6813</v>
      </c>
      <c r="D105" s="1">
        <v>28.543500000000002</v>
      </c>
      <c r="E105" s="1">
        <v>16.460999999999999</v>
      </c>
    </row>
    <row r="106" spans="1:5" x14ac:dyDescent="0.3">
      <c r="A106" s="1">
        <v>29.280899999999999</v>
      </c>
      <c r="B106" s="1">
        <v>45.468299999999999</v>
      </c>
      <c r="D106" s="1">
        <v>28.820900000000002</v>
      </c>
      <c r="E106" s="1">
        <v>16.921900000000001</v>
      </c>
    </row>
    <row r="107" spans="1:5" x14ac:dyDescent="0.3">
      <c r="A107" s="1">
        <v>29.545999999999999</v>
      </c>
      <c r="B107" s="1">
        <v>46.445700000000002</v>
      </c>
      <c r="D107" s="1">
        <v>29.095199999999998</v>
      </c>
      <c r="E107" s="1">
        <v>17.3735</v>
      </c>
    </row>
    <row r="108" spans="1:5" x14ac:dyDescent="0.3">
      <c r="A108" s="1">
        <v>29.790800000000001</v>
      </c>
      <c r="B108" s="1">
        <v>48.1995</v>
      </c>
      <c r="D108" s="1">
        <v>29.37</v>
      </c>
      <c r="E108" s="1">
        <v>17.6297</v>
      </c>
    </row>
    <row r="109" spans="1:5" x14ac:dyDescent="0.3">
      <c r="A109" s="1">
        <v>30.0686</v>
      </c>
      <c r="B109" s="1">
        <v>48.840600000000002</v>
      </c>
      <c r="D109" s="1">
        <v>29.6355</v>
      </c>
      <c r="E109" s="1">
        <v>18.092199999999998</v>
      </c>
    </row>
    <row r="110" spans="1:5" x14ac:dyDescent="0.3">
      <c r="A110" s="1">
        <v>30.345300000000002</v>
      </c>
      <c r="B110" s="1">
        <v>49.616999999999997</v>
      </c>
      <c r="D110" s="1">
        <v>29.890499999999999</v>
      </c>
      <c r="E110" s="1">
        <v>18.882899999999999</v>
      </c>
    </row>
    <row r="111" spans="1:5" x14ac:dyDescent="0.3">
      <c r="A111" s="1">
        <v>30.628299999999999</v>
      </c>
      <c r="B111" s="1">
        <v>50.2622</v>
      </c>
      <c r="D111" s="1">
        <v>30.157</v>
      </c>
      <c r="E111" s="1">
        <v>19.351600000000001</v>
      </c>
    </row>
    <row r="112" spans="1:5" x14ac:dyDescent="0.3">
      <c r="A112" s="1">
        <v>30.913699999999999</v>
      </c>
      <c r="B112" s="1">
        <v>50.918100000000003</v>
      </c>
      <c r="D112" s="1">
        <v>30.4316</v>
      </c>
      <c r="E112" s="1">
        <v>19.6235</v>
      </c>
    </row>
    <row r="113" spans="1:5" x14ac:dyDescent="0.3">
      <c r="A113" s="1">
        <v>31.2041</v>
      </c>
      <c r="B113" s="1">
        <v>51.449100000000001</v>
      </c>
      <c r="D113" s="1">
        <v>30.7087</v>
      </c>
      <c r="E113" s="1">
        <v>19.8751</v>
      </c>
    </row>
    <row r="114" spans="1:5" x14ac:dyDescent="0.3">
      <c r="A114" s="1">
        <v>31.4754</v>
      </c>
      <c r="B114" s="1">
        <v>52.629600000000003</v>
      </c>
      <c r="D114" s="1">
        <v>30.970800000000001</v>
      </c>
      <c r="E114" s="1">
        <v>20.664100000000001</v>
      </c>
    </row>
    <row r="115" spans="1:5" x14ac:dyDescent="0.3">
      <c r="A115" s="1">
        <v>31.759399999999999</v>
      </c>
      <c r="B115" s="1">
        <v>53.232599999999998</v>
      </c>
      <c r="D115" s="1">
        <v>31.234999999999999</v>
      </c>
      <c r="E115" s="1">
        <v>21.3688</v>
      </c>
    </row>
    <row r="116" spans="1:5" x14ac:dyDescent="0.3">
      <c r="A116" s="1">
        <v>32.026800000000001</v>
      </c>
      <c r="B116" s="1">
        <v>54.2988</v>
      </c>
      <c r="D116" s="1">
        <v>31.4999</v>
      </c>
      <c r="E116" s="1">
        <v>22.0532</v>
      </c>
    </row>
    <row r="117" spans="1:5" x14ac:dyDescent="0.3">
      <c r="A117" s="1">
        <v>32.287799999999997</v>
      </c>
      <c r="B117" s="1">
        <v>55.521700000000003</v>
      </c>
      <c r="D117" s="1">
        <v>31.7699</v>
      </c>
      <c r="E117" s="1">
        <v>22.5657</v>
      </c>
    </row>
    <row r="118" spans="1:5" x14ac:dyDescent="0.3">
      <c r="A118" s="1">
        <v>32.548099999999998</v>
      </c>
      <c r="B118" s="1">
        <v>56.793100000000003</v>
      </c>
      <c r="D118" s="1">
        <v>32.041400000000003</v>
      </c>
      <c r="E118" s="1">
        <v>23.0017</v>
      </c>
    </row>
    <row r="119" spans="1:5" x14ac:dyDescent="0.3">
      <c r="A119" s="1">
        <v>32.821899999999999</v>
      </c>
      <c r="B119" s="1">
        <v>57.666800000000002</v>
      </c>
      <c r="D119" s="1">
        <v>32.300800000000002</v>
      </c>
      <c r="E119" s="1">
        <v>23.839200000000002</v>
      </c>
    </row>
    <row r="120" spans="1:5" x14ac:dyDescent="0.3">
      <c r="A120" s="1">
        <v>33.097000000000001</v>
      </c>
      <c r="B120" s="1">
        <v>58.6252</v>
      </c>
      <c r="D120" s="1">
        <v>32.570099999999996</v>
      </c>
      <c r="E120" s="1">
        <v>24.254799999999999</v>
      </c>
    </row>
    <row r="121" spans="1:5" x14ac:dyDescent="0.3">
      <c r="A121" s="1">
        <v>33.377000000000002</v>
      </c>
      <c r="B121" s="1">
        <v>59.4863</v>
      </c>
      <c r="D121" s="1">
        <v>32.839500000000001</v>
      </c>
      <c r="E121" s="1">
        <v>24.590800000000002</v>
      </c>
    </row>
    <row r="122" spans="1:5" x14ac:dyDescent="0.3">
      <c r="A122" s="1">
        <v>33.647100000000002</v>
      </c>
      <c r="B122" s="1">
        <v>60.711199999999998</v>
      </c>
      <c r="D122" s="1">
        <v>33.099600000000002</v>
      </c>
      <c r="E122" s="1">
        <v>25.204799999999999</v>
      </c>
    </row>
    <row r="123" spans="1:5" x14ac:dyDescent="0.3">
      <c r="A123" s="1">
        <v>33.921399999999998</v>
      </c>
      <c r="B123" s="1">
        <v>61.707700000000003</v>
      </c>
      <c r="D123" s="1">
        <v>33.363199999999999</v>
      </c>
      <c r="E123" s="1">
        <v>25.701699999999999</v>
      </c>
    </row>
    <row r="124" spans="1:5" x14ac:dyDescent="0.3">
      <c r="A124" s="1">
        <v>34.196599999999997</v>
      </c>
      <c r="B124" s="1">
        <v>62.564500000000002</v>
      </c>
      <c r="D124" s="1">
        <v>33.625300000000003</v>
      </c>
      <c r="E124" s="1">
        <v>26.2517</v>
      </c>
    </row>
    <row r="125" spans="1:5" x14ac:dyDescent="0.3">
      <c r="A125" s="1">
        <v>34.462000000000003</v>
      </c>
      <c r="B125" s="1">
        <v>63.696300000000001</v>
      </c>
      <c r="D125" s="1">
        <v>33.875300000000003</v>
      </c>
      <c r="E125" s="1">
        <v>27.265799999999999</v>
      </c>
    </row>
    <row r="126" spans="1:5" x14ac:dyDescent="0.3">
      <c r="A126" s="1">
        <v>34.723399999999998</v>
      </c>
      <c r="B126" s="1">
        <v>64.984800000000007</v>
      </c>
      <c r="D126" s="1">
        <v>34.137599999999999</v>
      </c>
      <c r="E126" s="1">
        <v>27.9267</v>
      </c>
    </row>
    <row r="127" spans="1:5" x14ac:dyDescent="0.3">
      <c r="A127" s="1">
        <v>34.989600000000003</v>
      </c>
      <c r="B127" s="1">
        <v>66.144099999999995</v>
      </c>
      <c r="D127" s="1">
        <v>34.3992</v>
      </c>
      <c r="E127" s="1">
        <v>28.701799999999999</v>
      </c>
    </row>
    <row r="128" spans="1:5" x14ac:dyDescent="0.3">
      <c r="A128" s="1">
        <v>35.254300000000001</v>
      </c>
      <c r="B128" s="1">
        <v>67.375399999999999</v>
      </c>
      <c r="D128" s="1">
        <v>34.669699999999999</v>
      </c>
      <c r="E128" s="1">
        <v>29.276800000000001</v>
      </c>
    </row>
    <row r="129" spans="1:5" x14ac:dyDescent="0.3">
      <c r="A129" s="1">
        <v>35.5242</v>
      </c>
      <c r="B129" s="1">
        <v>68.418400000000005</v>
      </c>
      <c r="D129" s="1">
        <v>34.946399999999997</v>
      </c>
      <c r="E129" s="1">
        <v>29.715800000000002</v>
      </c>
    </row>
    <row r="130" spans="1:5" x14ac:dyDescent="0.3">
      <c r="A130" s="1">
        <v>35.802999999999997</v>
      </c>
      <c r="B130" s="1">
        <v>69.122799999999998</v>
      </c>
      <c r="D130" s="1">
        <v>35.216900000000003</v>
      </c>
      <c r="E130" s="1">
        <v>30.4315</v>
      </c>
    </row>
    <row r="131" spans="1:5" x14ac:dyDescent="0.3">
      <c r="A131" s="1">
        <v>36.061599999999999</v>
      </c>
      <c r="B131" s="1">
        <v>70.540300000000002</v>
      </c>
      <c r="D131" s="1">
        <v>35.478999999999999</v>
      </c>
      <c r="E131" s="1">
        <v>31.420500000000001</v>
      </c>
    </row>
    <row r="132" spans="1:5" x14ac:dyDescent="0.3">
      <c r="A132" s="1">
        <v>36.322600000000001</v>
      </c>
      <c r="B132" s="1">
        <v>71.877399999999994</v>
      </c>
      <c r="D132" s="1">
        <v>35.737699999999997</v>
      </c>
      <c r="E132" s="1">
        <v>32.448700000000002</v>
      </c>
    </row>
    <row r="133" spans="1:5" x14ac:dyDescent="0.3">
      <c r="A133" s="1">
        <v>36.5959</v>
      </c>
      <c r="B133" s="1">
        <v>72.793400000000005</v>
      </c>
      <c r="D133" s="1">
        <v>36.011299999999999</v>
      </c>
      <c r="E133" s="1">
        <v>32.867400000000004</v>
      </c>
    </row>
    <row r="134" spans="1:5" x14ac:dyDescent="0.3">
      <c r="A134" s="1">
        <v>36.857900000000001</v>
      </c>
      <c r="B134" s="1">
        <v>74.147400000000005</v>
      </c>
      <c r="D134" s="1">
        <v>36.291400000000003</v>
      </c>
      <c r="E134" s="1">
        <v>33.003399999999999</v>
      </c>
    </row>
    <row r="135" spans="1:5" x14ac:dyDescent="0.3">
      <c r="A135" s="1">
        <v>37.124499999999998</v>
      </c>
      <c r="B135" s="1">
        <v>75.330100000000002</v>
      </c>
      <c r="D135" s="1">
        <v>36.558599999999998</v>
      </c>
      <c r="E135" s="1">
        <v>33.598700000000001</v>
      </c>
    </row>
    <row r="136" spans="1:5" x14ac:dyDescent="0.3">
      <c r="A136" s="1">
        <v>37.388599999999997</v>
      </c>
      <c r="B136" s="1">
        <v>76.569800000000001</v>
      </c>
      <c r="D136" s="1">
        <v>36.822099999999999</v>
      </c>
      <c r="E136" s="1">
        <v>34.322099999999999</v>
      </c>
    </row>
    <row r="137" spans="1:5" x14ac:dyDescent="0.3">
      <c r="A137" s="1">
        <v>37.662799999999997</v>
      </c>
      <c r="B137" s="1">
        <v>77.420299999999997</v>
      </c>
      <c r="D137" s="1">
        <v>37.0792</v>
      </c>
      <c r="E137" s="1">
        <v>35.18</v>
      </c>
    </row>
    <row r="138" spans="1:5" x14ac:dyDescent="0.3">
      <c r="A138" s="1">
        <v>37.9129</v>
      </c>
      <c r="B138" s="1">
        <v>79.108500000000006</v>
      </c>
      <c r="D138" s="1">
        <v>37.342399999999998</v>
      </c>
      <c r="E138" s="1">
        <v>35.703400000000002</v>
      </c>
    </row>
    <row r="139" spans="1:5" x14ac:dyDescent="0.3">
      <c r="A139" s="1">
        <v>38.1721</v>
      </c>
      <c r="B139" s="1">
        <v>80.458200000000005</v>
      </c>
      <c r="D139" s="1">
        <v>37.585999999999999</v>
      </c>
      <c r="E139" s="1">
        <v>36.819099999999999</v>
      </c>
    </row>
    <row r="140" spans="1:5" x14ac:dyDescent="0.3">
      <c r="A140" s="1">
        <v>38.417499999999997</v>
      </c>
      <c r="B140" s="1">
        <v>82.296700000000001</v>
      </c>
      <c r="D140" s="1">
        <v>37.847900000000003</v>
      </c>
      <c r="E140" s="1">
        <v>37.336199999999998</v>
      </c>
    </row>
    <row r="141" spans="1:5" x14ac:dyDescent="0.3">
      <c r="A141" s="1">
        <v>38.671999999999997</v>
      </c>
      <c r="B141" s="1">
        <v>83.807299999999998</v>
      </c>
      <c r="D141" s="1">
        <v>38.102400000000003</v>
      </c>
      <c r="E141" s="1">
        <v>38.262799999999999</v>
      </c>
    </row>
    <row r="142" spans="1:5" x14ac:dyDescent="0.3">
      <c r="A142" s="1">
        <v>38.9377</v>
      </c>
      <c r="B142" s="1">
        <v>84.882000000000005</v>
      </c>
      <c r="D142" s="1">
        <v>38.355400000000003</v>
      </c>
      <c r="E142" s="1">
        <v>39.395600000000002</v>
      </c>
    </row>
    <row r="143" spans="1:5" x14ac:dyDescent="0.3">
      <c r="A143" s="1">
        <v>39.202500000000001</v>
      </c>
      <c r="B143" s="1">
        <v>85.954599999999999</v>
      </c>
      <c r="D143" s="1">
        <v>38.619199999999999</v>
      </c>
      <c r="E143" s="1">
        <v>40.189399999999999</v>
      </c>
    </row>
    <row r="144" spans="1:5" x14ac:dyDescent="0.3">
      <c r="A144" s="1">
        <v>39.469499999999996</v>
      </c>
      <c r="B144" s="1">
        <v>86.959500000000006</v>
      </c>
      <c r="D144" s="1">
        <v>38.899799999999999</v>
      </c>
      <c r="E144" s="1">
        <v>40.33</v>
      </c>
    </row>
    <row r="145" spans="1:5" x14ac:dyDescent="0.3">
      <c r="A145" s="1">
        <v>39.725700000000003</v>
      </c>
      <c r="B145" s="1">
        <v>88.423500000000004</v>
      </c>
      <c r="D145" s="1">
        <v>39.167400000000001</v>
      </c>
      <c r="E145" s="1">
        <v>40.841000000000001</v>
      </c>
    </row>
    <row r="146" spans="1:5" x14ac:dyDescent="0.3">
      <c r="A146" s="1">
        <v>39.9818</v>
      </c>
      <c r="B146" s="1">
        <v>89.972099999999998</v>
      </c>
      <c r="D146" s="1">
        <v>39.423200000000001</v>
      </c>
      <c r="E146" s="1">
        <v>41.720700000000001</v>
      </c>
    </row>
    <row r="147" spans="1:5" x14ac:dyDescent="0.3">
      <c r="A147" s="1">
        <v>40.255499999999998</v>
      </c>
      <c r="B147" s="1">
        <v>90.883899999999997</v>
      </c>
      <c r="D147" s="1">
        <v>39.679299999999998</v>
      </c>
      <c r="E147" s="1">
        <v>42.576900000000002</v>
      </c>
    </row>
    <row r="148" spans="1:5" x14ac:dyDescent="0.3">
      <c r="A148" s="1">
        <v>40.5319</v>
      </c>
      <c r="B148" s="1">
        <v>91.601100000000002</v>
      </c>
      <c r="D148" s="1">
        <v>39.925400000000003</v>
      </c>
      <c r="E148" s="1">
        <v>43.781599999999997</v>
      </c>
    </row>
    <row r="149" spans="1:5" x14ac:dyDescent="0.3">
      <c r="A149" s="1">
        <v>40.781300000000002</v>
      </c>
      <c r="B149" s="1">
        <v>93.19</v>
      </c>
      <c r="D149" s="1">
        <v>40.1629</v>
      </c>
      <c r="E149" s="1">
        <v>45.264499999999998</v>
      </c>
    </row>
    <row r="150" spans="1:5" x14ac:dyDescent="0.3">
      <c r="A150" s="1">
        <v>41.032499999999999</v>
      </c>
      <c r="B150" s="1">
        <v>94.706800000000001</v>
      </c>
      <c r="D150" s="1">
        <v>40.421100000000003</v>
      </c>
      <c r="E150" s="1">
        <v>46.008200000000002</v>
      </c>
    </row>
    <row r="151" spans="1:5" x14ac:dyDescent="0.3">
      <c r="A151" s="1">
        <v>41.276899999999998</v>
      </c>
      <c r="B151" s="1">
        <v>96.623599999999996</v>
      </c>
      <c r="D151" s="1">
        <v>40.688899999999997</v>
      </c>
      <c r="E151" s="1">
        <v>46.420699999999997</v>
      </c>
    </row>
    <row r="152" spans="1:5" x14ac:dyDescent="0.3">
      <c r="A152" s="1">
        <v>41.552300000000002</v>
      </c>
      <c r="B152" s="1">
        <v>97.702500000000001</v>
      </c>
      <c r="D152" s="1">
        <v>40.933799999999998</v>
      </c>
      <c r="E152" s="1">
        <v>47.653599999999997</v>
      </c>
    </row>
    <row r="153" spans="1:5" x14ac:dyDescent="0.3">
      <c r="A153" s="1">
        <v>41.8354</v>
      </c>
      <c r="B153" s="1">
        <v>98.792100000000005</v>
      </c>
      <c r="D153" s="1">
        <v>41.192599999999999</v>
      </c>
      <c r="E153" s="1">
        <v>48.430100000000003</v>
      </c>
    </row>
    <row r="154" spans="1:5" x14ac:dyDescent="0.3">
      <c r="A154" s="1">
        <v>42.1188</v>
      </c>
      <c r="B154" s="1">
        <v>100.01300000000001</v>
      </c>
      <c r="D154" s="1">
        <v>41.456299999999999</v>
      </c>
      <c r="E154" s="1">
        <v>49.0989</v>
      </c>
    </row>
    <row r="155" spans="1:5" x14ac:dyDescent="0.3">
      <c r="A155" s="1">
        <v>42.3857</v>
      </c>
      <c r="B155" s="1">
        <v>101.714</v>
      </c>
      <c r="D155" s="1">
        <v>41.726100000000002</v>
      </c>
      <c r="E155" s="1">
        <v>49.636400000000002</v>
      </c>
    </row>
    <row r="156" spans="1:5" x14ac:dyDescent="0.3">
      <c r="A156" s="1">
        <v>42.639699999999998</v>
      </c>
      <c r="B156" s="1">
        <v>103.402</v>
      </c>
      <c r="D156" s="1">
        <v>41.992800000000003</v>
      </c>
      <c r="E156" s="1">
        <v>50.359900000000003</v>
      </c>
    </row>
    <row r="157" spans="1:5" x14ac:dyDescent="0.3">
      <c r="A157" s="1">
        <v>42.870399999999997</v>
      </c>
      <c r="B157" s="1">
        <v>104.896</v>
      </c>
      <c r="D157" s="1">
        <v>42.249499999999998</v>
      </c>
      <c r="E157" s="1">
        <v>51.4724</v>
      </c>
    </row>
    <row r="158" spans="1:5" x14ac:dyDescent="0.3">
      <c r="A158" s="1">
        <v>43.0503</v>
      </c>
      <c r="B158" s="1">
        <v>106.51</v>
      </c>
      <c r="D158" s="1">
        <v>42.517400000000002</v>
      </c>
      <c r="E158" s="1">
        <v>52.209899999999998</v>
      </c>
    </row>
    <row r="159" spans="1:5" x14ac:dyDescent="0.3">
      <c r="A159" s="1">
        <v>43.158299999999997</v>
      </c>
      <c r="B159" s="1">
        <v>108.32299999999999</v>
      </c>
      <c r="D159" s="1">
        <v>42.7682</v>
      </c>
      <c r="E159" s="1">
        <v>53.489600000000003</v>
      </c>
    </row>
    <row r="160" spans="1:5" x14ac:dyDescent="0.3">
      <c r="D160" s="1">
        <v>43.022100000000002</v>
      </c>
      <c r="E160" s="1">
        <v>54.572400000000002</v>
      </c>
    </row>
    <row r="161" spans="4:5" x14ac:dyDescent="0.3">
      <c r="D161" s="1">
        <v>43.280799999999999</v>
      </c>
      <c r="E161" s="1">
        <v>55.4146</v>
      </c>
    </row>
    <row r="162" spans="4:5" x14ac:dyDescent="0.3">
      <c r="D162" s="1">
        <v>43.532499999999999</v>
      </c>
      <c r="E162" s="1">
        <v>56.4724</v>
      </c>
    </row>
    <row r="163" spans="4:5" x14ac:dyDescent="0.3">
      <c r="D163" s="1">
        <v>43.797699999999999</v>
      </c>
      <c r="E163" s="1">
        <v>57.048999999999999</v>
      </c>
    </row>
    <row r="164" spans="4:5" x14ac:dyDescent="0.3">
      <c r="D164" s="1">
        <v>44.049100000000003</v>
      </c>
      <c r="E164" s="1">
        <v>58.086500000000001</v>
      </c>
    </row>
    <row r="165" spans="4:5" x14ac:dyDescent="0.3">
      <c r="D165" s="1">
        <v>44.283700000000003</v>
      </c>
      <c r="E165" s="1">
        <v>59.723999999999997</v>
      </c>
    </row>
    <row r="166" spans="4:5" x14ac:dyDescent="0.3">
      <c r="D166" s="1">
        <v>44.533000000000001</v>
      </c>
      <c r="E166" s="1">
        <v>60.866199999999999</v>
      </c>
    </row>
    <row r="167" spans="4:5" x14ac:dyDescent="0.3">
      <c r="D167" s="1">
        <v>44.790199999999999</v>
      </c>
      <c r="E167" s="1">
        <v>61.769399999999997</v>
      </c>
    </row>
    <row r="168" spans="4:5" x14ac:dyDescent="0.3">
      <c r="D168" s="1">
        <v>45.0456</v>
      </c>
      <c r="E168" s="1">
        <v>62.7928</v>
      </c>
    </row>
    <row r="169" spans="4:5" x14ac:dyDescent="0.3">
      <c r="D169" s="1">
        <v>45.304200000000002</v>
      </c>
      <c r="E169" s="1">
        <v>63.735100000000003</v>
      </c>
    </row>
    <row r="170" spans="4:5" x14ac:dyDescent="0.3">
      <c r="D170" s="1">
        <v>45.563899999999997</v>
      </c>
      <c r="E170" s="1">
        <v>64.586600000000004</v>
      </c>
    </row>
    <row r="171" spans="4:5" x14ac:dyDescent="0.3">
      <c r="D171" s="1">
        <v>45.817999999999998</v>
      </c>
      <c r="E171" s="1">
        <v>65.502300000000005</v>
      </c>
    </row>
    <row r="172" spans="4:5" x14ac:dyDescent="0.3">
      <c r="D172" s="1">
        <v>46.063200000000002</v>
      </c>
      <c r="E172" s="1">
        <v>66.578800000000001</v>
      </c>
    </row>
    <row r="173" spans="4:5" x14ac:dyDescent="0.3">
      <c r="D173" s="1">
        <v>46.309199999999997</v>
      </c>
      <c r="E173" s="1">
        <v>67.525700000000001</v>
      </c>
    </row>
    <row r="174" spans="4:5" x14ac:dyDescent="0.3">
      <c r="D174" s="1">
        <v>46.545400000000001</v>
      </c>
      <c r="E174" s="1">
        <v>68.7851</v>
      </c>
    </row>
    <row r="175" spans="4:5" x14ac:dyDescent="0.3">
      <c r="D175" s="1">
        <v>46.7881</v>
      </c>
      <c r="E175" s="1">
        <v>69.877300000000005</v>
      </c>
    </row>
    <row r="176" spans="4:5" x14ac:dyDescent="0.3">
      <c r="D176" s="1">
        <v>47.039299999999997</v>
      </c>
      <c r="E176" s="1">
        <v>70.808599999999998</v>
      </c>
    </row>
    <row r="177" spans="4:5" x14ac:dyDescent="0.3">
      <c r="D177" s="1">
        <v>47.285400000000003</v>
      </c>
      <c r="E177" s="1">
        <v>72.044499999999999</v>
      </c>
    </row>
    <row r="178" spans="4:5" x14ac:dyDescent="0.3">
      <c r="D178" s="1">
        <v>47.526800000000001</v>
      </c>
      <c r="E178" s="1">
        <v>73.574200000000005</v>
      </c>
    </row>
    <row r="179" spans="4:5" x14ac:dyDescent="0.3">
      <c r="D179" s="1">
        <v>47.7774</v>
      </c>
      <c r="E179" s="1">
        <v>74.860200000000006</v>
      </c>
    </row>
    <row r="180" spans="4:5" x14ac:dyDescent="0.3">
      <c r="D180" s="1">
        <v>48.031100000000002</v>
      </c>
      <c r="E180" s="1">
        <v>76.071100000000001</v>
      </c>
    </row>
    <row r="181" spans="4:5" x14ac:dyDescent="0.3">
      <c r="D181" s="1">
        <v>48.297600000000003</v>
      </c>
      <c r="E181" s="1">
        <v>76.810199999999995</v>
      </c>
    </row>
    <row r="182" spans="4:5" x14ac:dyDescent="0.3">
      <c r="D182" s="1">
        <v>48.538200000000003</v>
      </c>
      <c r="E182" s="1">
        <v>78.389899999999997</v>
      </c>
    </row>
    <row r="183" spans="4:5" x14ac:dyDescent="0.3">
      <c r="D183" s="1">
        <v>48.784100000000002</v>
      </c>
      <c r="E183" s="1">
        <v>79.711799999999997</v>
      </c>
    </row>
    <row r="184" spans="4:5" x14ac:dyDescent="0.3">
      <c r="D184" s="1">
        <v>49.037999999999997</v>
      </c>
      <c r="E184" s="1">
        <v>80.683700000000002</v>
      </c>
    </row>
    <row r="185" spans="4:5" x14ac:dyDescent="0.3">
      <c r="D185" s="1">
        <v>49.295099999999998</v>
      </c>
      <c r="E185" s="1">
        <v>81.527500000000003</v>
      </c>
    </row>
    <row r="186" spans="4:5" x14ac:dyDescent="0.3">
      <c r="D186" s="1">
        <v>49.5473</v>
      </c>
      <c r="E186" s="1">
        <v>82.569699999999997</v>
      </c>
    </row>
    <row r="187" spans="4:5" x14ac:dyDescent="0.3">
      <c r="D187" s="1">
        <v>49.780500000000004</v>
      </c>
      <c r="E187" s="1">
        <v>84.302499999999995</v>
      </c>
    </row>
    <row r="188" spans="4:5" x14ac:dyDescent="0.3">
      <c r="D188" s="1">
        <v>50.004100000000001</v>
      </c>
      <c r="E188" s="1">
        <v>86.3994</v>
      </c>
    </row>
    <row r="189" spans="4:5" x14ac:dyDescent="0.3">
      <c r="D189" s="1">
        <v>50.237200000000001</v>
      </c>
      <c r="E189" s="1">
        <v>88.191599999999994</v>
      </c>
    </row>
    <row r="190" spans="4:5" x14ac:dyDescent="0.3">
      <c r="D190" s="1">
        <v>50.496600000000001</v>
      </c>
      <c r="E190" s="1">
        <v>89.122900000000001</v>
      </c>
    </row>
    <row r="191" spans="4:5" x14ac:dyDescent="0.3">
      <c r="D191" s="1">
        <v>50.761899999999997</v>
      </c>
      <c r="E191" s="1">
        <v>89.991600000000005</v>
      </c>
    </row>
    <row r="192" spans="4:5" x14ac:dyDescent="0.3">
      <c r="D192" s="1">
        <v>51.017299999999999</v>
      </c>
      <c r="E192" s="1">
        <v>91.380700000000004</v>
      </c>
    </row>
    <row r="193" spans="4:5" x14ac:dyDescent="0.3">
      <c r="D193" s="1">
        <v>51.282899999999998</v>
      </c>
      <c r="E193" s="1">
        <v>92.604200000000006</v>
      </c>
    </row>
    <row r="194" spans="4:5" x14ac:dyDescent="0.3">
      <c r="D194" s="1">
        <v>51.5398</v>
      </c>
      <c r="E194" s="1">
        <v>94.227599999999995</v>
      </c>
    </row>
    <row r="195" spans="4:5" x14ac:dyDescent="0.3">
      <c r="D195" s="1">
        <v>51.795900000000003</v>
      </c>
      <c r="E195" s="1">
        <v>95.686999999999998</v>
      </c>
    </row>
    <row r="196" spans="4:5" x14ac:dyDescent="0.3">
      <c r="D196" s="1">
        <v>52.042700000000004</v>
      </c>
      <c r="E196" s="1">
        <v>96.769900000000007</v>
      </c>
    </row>
    <row r="197" spans="4:5" x14ac:dyDescent="0.3">
      <c r="D197" s="1">
        <v>52.246600000000001</v>
      </c>
      <c r="E197" s="1">
        <v>97.972999999999999</v>
      </c>
    </row>
    <row r="198" spans="4:5" x14ac:dyDescent="0.3">
      <c r="D198" s="1">
        <v>52.378599999999999</v>
      </c>
      <c r="E198" s="1">
        <v>99.5746000000000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C9611-AC50-47F8-AB9B-C9B1C4B0C606}">
  <dimension ref="A1:B23"/>
  <sheetViews>
    <sheetView workbookViewId="0">
      <selection activeCell="D17" sqref="D17"/>
    </sheetView>
  </sheetViews>
  <sheetFormatPr defaultRowHeight="14" x14ac:dyDescent="0.3"/>
  <cols>
    <col min="1" max="1" width="19.1640625" style="1" customWidth="1"/>
    <col min="2" max="2" width="17.08203125" style="1" customWidth="1"/>
  </cols>
  <sheetData>
    <row r="1" spans="1:2" x14ac:dyDescent="0.3">
      <c r="A1" s="1" t="s">
        <v>4</v>
      </c>
      <c r="B1" s="1" t="s">
        <v>4</v>
      </c>
    </row>
    <row r="2" spans="1:2" x14ac:dyDescent="0.3">
      <c r="A2" s="1" t="s">
        <v>2</v>
      </c>
      <c r="B2" s="1" t="s">
        <v>3</v>
      </c>
    </row>
    <row r="3" spans="1:2" x14ac:dyDescent="0.3">
      <c r="A3" s="1">
        <v>1214.21</v>
      </c>
      <c r="B3" s="1">
        <v>385.67200000000003</v>
      </c>
    </row>
    <row r="4" spans="1:2" x14ac:dyDescent="0.3">
      <c r="A4" s="1">
        <v>1236.73</v>
      </c>
      <c r="B4" s="1">
        <v>445.99299999999999</v>
      </c>
    </row>
    <row r="5" spans="1:2" x14ac:dyDescent="0.3">
      <c r="A5" s="1">
        <v>1350.09</v>
      </c>
      <c r="B5" s="1">
        <v>914.33100000000002</v>
      </c>
    </row>
    <row r="6" spans="1:2" x14ac:dyDescent="0.3">
      <c r="A6" s="1">
        <v>984.16600000000005</v>
      </c>
      <c r="B6" s="1">
        <v>715.91899999999998</v>
      </c>
    </row>
    <row r="7" spans="1:2" x14ac:dyDescent="0.3">
      <c r="A7" s="1">
        <v>967.91899999999998</v>
      </c>
      <c r="B7" s="1">
        <v>83.931200000000004</v>
      </c>
    </row>
    <row r="8" spans="1:2" x14ac:dyDescent="0.3">
      <c r="A8" s="1">
        <v>887.61199999999997</v>
      </c>
      <c r="B8" s="1">
        <v>933.60299999999995</v>
      </c>
    </row>
    <row r="9" spans="1:2" x14ac:dyDescent="0.3">
      <c r="A9" s="1">
        <v>834.20600000000002</v>
      </c>
      <c r="B9" s="1">
        <v>635.25</v>
      </c>
    </row>
    <row r="10" spans="1:2" x14ac:dyDescent="0.3">
      <c r="A10" s="1">
        <v>909.04499999999996</v>
      </c>
      <c r="B10" s="1">
        <v>128.899</v>
      </c>
    </row>
    <row r="11" spans="1:2" x14ac:dyDescent="0.3">
      <c r="A11" s="1">
        <v>926.84299999999996</v>
      </c>
      <c r="B11" s="1">
        <v>435.63799999999998</v>
      </c>
    </row>
    <row r="12" spans="1:2" x14ac:dyDescent="0.3">
      <c r="A12" s="1">
        <v>887.25</v>
      </c>
      <c r="B12" s="1">
        <v>527.20299999999997</v>
      </c>
    </row>
    <row r="13" spans="1:2" x14ac:dyDescent="0.3">
      <c r="A13" s="1">
        <v>865.47452999999996</v>
      </c>
      <c r="B13" s="1">
        <v>717.375</v>
      </c>
    </row>
    <row r="14" spans="1:2" x14ac:dyDescent="0.3">
      <c r="A14" s="1">
        <v>888.43830000000003</v>
      </c>
      <c r="B14" s="1">
        <v>638.76199999999994</v>
      </c>
    </row>
    <row r="15" spans="1:2" x14ac:dyDescent="0.3">
      <c r="A15" s="1">
        <v>523.92206999999996</v>
      </c>
      <c r="B15" s="1">
        <v>658.72900000000004</v>
      </c>
    </row>
    <row r="16" spans="1:2" x14ac:dyDescent="0.3">
      <c r="A16" s="1">
        <v>921.11330999999996</v>
      </c>
      <c r="B16" s="1">
        <v>667.70799999999997</v>
      </c>
    </row>
    <row r="17" spans="1:2" x14ac:dyDescent="0.3">
      <c r="A17" s="1">
        <v>991.37747999999999</v>
      </c>
      <c r="B17" s="1">
        <v>541.20500000000004</v>
      </c>
    </row>
    <row r="18" spans="1:2" x14ac:dyDescent="0.3">
      <c r="A18" s="1">
        <v>963.60059999999999</v>
      </c>
      <c r="B18" s="1">
        <v>426.08300000000003</v>
      </c>
    </row>
    <row r="19" spans="1:2" x14ac:dyDescent="0.3">
      <c r="A19" s="1">
        <v>937.25480000000005</v>
      </c>
      <c r="B19" s="1">
        <v>828.44399999999996</v>
      </c>
    </row>
    <row r="20" spans="1:2" x14ac:dyDescent="0.3">
      <c r="A20" s="1">
        <v>918.93867999999998</v>
      </c>
      <c r="B20" s="1">
        <v>655.68499999999995</v>
      </c>
    </row>
    <row r="21" spans="1:2" x14ac:dyDescent="0.3">
      <c r="B21" s="1">
        <v>542.68100000000004</v>
      </c>
    </row>
    <row r="22" spans="1:2" x14ac:dyDescent="0.3">
      <c r="B22" s="1">
        <v>77.48</v>
      </c>
    </row>
    <row r="23" spans="1:2" x14ac:dyDescent="0.3">
      <c r="B23" s="1">
        <v>396.312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296C0-7B8F-4565-BEAE-295FF8F19458}">
  <dimension ref="A1:K375"/>
  <sheetViews>
    <sheetView workbookViewId="0">
      <selection activeCell="L4" sqref="L4"/>
    </sheetView>
  </sheetViews>
  <sheetFormatPr defaultRowHeight="14" x14ac:dyDescent="0.3"/>
  <cols>
    <col min="1" max="1" width="12.4140625" style="1" customWidth="1"/>
    <col min="2" max="2" width="10.6640625" style="1" customWidth="1"/>
    <col min="3" max="3" width="5.83203125" customWidth="1"/>
    <col min="4" max="4" width="12.58203125" style="1" customWidth="1"/>
    <col min="5" max="5" width="13.6640625" style="1" customWidth="1"/>
    <col min="6" max="6" width="5.6640625" customWidth="1"/>
    <col min="7" max="7" width="13.83203125" style="1" customWidth="1"/>
    <col min="8" max="8" width="10.9140625" style="1" customWidth="1"/>
    <col min="9" max="9" width="8.6640625" style="1"/>
    <col min="10" max="10" width="12.33203125" style="1" customWidth="1"/>
    <col min="11" max="11" width="13.75" style="1" customWidth="1"/>
  </cols>
  <sheetData>
    <row r="1" spans="1:11" x14ac:dyDescent="0.3">
      <c r="A1" s="1" t="s">
        <v>2</v>
      </c>
      <c r="E1" s="1" t="s">
        <v>8</v>
      </c>
      <c r="G1" s="1" t="s">
        <v>3</v>
      </c>
      <c r="K1" s="1" t="s">
        <v>9</v>
      </c>
    </row>
    <row r="2" spans="1:11" x14ac:dyDescent="0.3">
      <c r="A2" s="1" t="s">
        <v>6</v>
      </c>
      <c r="B2" s="1" t="s">
        <v>7</v>
      </c>
      <c r="D2" s="1" t="s">
        <v>6</v>
      </c>
      <c r="E2" s="1" t="s">
        <v>7</v>
      </c>
      <c r="G2" s="1" t="s">
        <v>6</v>
      </c>
      <c r="H2" s="1" t="s">
        <v>7</v>
      </c>
      <c r="J2" s="1" t="s">
        <v>6</v>
      </c>
      <c r="K2" s="1" t="s">
        <v>7</v>
      </c>
    </row>
    <row r="3" spans="1:11" x14ac:dyDescent="0.3">
      <c r="A3" s="1">
        <v>0</v>
      </c>
      <c r="B3" s="1">
        <v>0</v>
      </c>
      <c r="D3" s="1">
        <v>0</v>
      </c>
      <c r="E3" s="1">
        <v>956</v>
      </c>
      <c r="G3" s="1">
        <v>0</v>
      </c>
      <c r="H3" s="1">
        <v>-0.54869999999999997</v>
      </c>
      <c r="J3" s="1">
        <v>0</v>
      </c>
      <c r="K3" s="1">
        <v>540.79999999999995</v>
      </c>
    </row>
    <row r="4" spans="1:11" x14ac:dyDescent="0.3">
      <c r="A4" s="1">
        <v>1.37</v>
      </c>
      <c r="B4" s="1">
        <v>1.48</v>
      </c>
      <c r="D4" s="1">
        <v>1.37</v>
      </c>
      <c r="E4" s="1">
        <v>956</v>
      </c>
      <c r="G4" s="1">
        <v>1.25</v>
      </c>
      <c r="H4" s="1">
        <v>-0.50339999999999996</v>
      </c>
      <c r="J4" s="1">
        <v>1.37</v>
      </c>
      <c r="K4" s="1">
        <v>540.79999999999995</v>
      </c>
    </row>
    <row r="5" spans="1:11" x14ac:dyDescent="0.3">
      <c r="A5" s="1">
        <v>2.74</v>
      </c>
      <c r="B5" s="1">
        <v>3.2</v>
      </c>
      <c r="D5" s="1">
        <v>2.74</v>
      </c>
      <c r="E5" s="1">
        <v>956</v>
      </c>
      <c r="G5" s="1">
        <v>2.36</v>
      </c>
      <c r="H5" s="1">
        <v>-0.24010000000000001</v>
      </c>
      <c r="J5" s="1">
        <v>2.74</v>
      </c>
      <c r="K5" s="1">
        <v>540.79999999999995</v>
      </c>
    </row>
    <row r="6" spans="1:11" x14ac:dyDescent="0.3">
      <c r="A6" s="1">
        <v>4.1100000000000003</v>
      </c>
      <c r="B6" s="1">
        <v>4.92</v>
      </c>
      <c r="D6" s="1">
        <v>4.1100000000000003</v>
      </c>
      <c r="E6" s="1">
        <v>956</v>
      </c>
      <c r="G6" s="1">
        <v>3.53</v>
      </c>
      <c r="H6" s="1">
        <v>-0.21304000000000001</v>
      </c>
      <c r="J6" s="1">
        <v>4.1100000000000003</v>
      </c>
      <c r="K6" s="1">
        <v>540.79999999999995</v>
      </c>
    </row>
    <row r="7" spans="1:11" x14ac:dyDescent="0.3">
      <c r="A7" s="1">
        <v>5.48</v>
      </c>
      <c r="B7" s="1">
        <v>6.6</v>
      </c>
      <c r="D7" s="1">
        <v>5.48</v>
      </c>
      <c r="E7" s="1">
        <v>956</v>
      </c>
      <c r="G7" s="1">
        <v>4.83</v>
      </c>
      <c r="H7" s="1">
        <v>-0.22186</v>
      </c>
      <c r="J7" s="1">
        <v>5.48</v>
      </c>
      <c r="K7" s="1">
        <v>540.79999999999995</v>
      </c>
    </row>
    <row r="8" spans="1:11" x14ac:dyDescent="0.3">
      <c r="A8" s="1">
        <v>6.84</v>
      </c>
      <c r="B8" s="1">
        <v>8.1999999999999993</v>
      </c>
      <c r="D8" s="1">
        <v>6.84</v>
      </c>
      <c r="E8" s="1">
        <v>956</v>
      </c>
      <c r="G8" s="1">
        <v>6.14</v>
      </c>
      <c r="H8" s="1">
        <v>-0.11149000000000001</v>
      </c>
      <c r="J8" s="1">
        <v>6.84</v>
      </c>
      <c r="K8" s="1">
        <v>540.79999999999995</v>
      </c>
    </row>
    <row r="9" spans="1:11" x14ac:dyDescent="0.3">
      <c r="A9" s="1">
        <v>8.19</v>
      </c>
      <c r="B9" s="1">
        <v>10.18</v>
      </c>
      <c r="D9" s="1">
        <v>8.19</v>
      </c>
      <c r="E9" s="1">
        <v>956</v>
      </c>
      <c r="G9" s="1">
        <v>7.46</v>
      </c>
      <c r="H9" s="1">
        <v>-0.16894999999999999</v>
      </c>
      <c r="J9" s="1">
        <v>8.19</v>
      </c>
      <c r="K9" s="1">
        <v>540.79999999999995</v>
      </c>
    </row>
    <row r="10" spans="1:11" x14ac:dyDescent="0.3">
      <c r="A10" s="1">
        <v>9.5399999999999991</v>
      </c>
      <c r="B10" s="1">
        <v>11.81</v>
      </c>
      <c r="D10" s="1">
        <v>9.5399999999999991</v>
      </c>
      <c r="E10" s="1">
        <v>956</v>
      </c>
      <c r="G10" s="1">
        <v>8.7799999999999994</v>
      </c>
      <c r="H10" s="1">
        <v>-0.12365</v>
      </c>
      <c r="J10" s="1">
        <v>9.5399999999999991</v>
      </c>
      <c r="K10" s="1">
        <v>540.79999999999995</v>
      </c>
    </row>
    <row r="11" spans="1:11" x14ac:dyDescent="0.3">
      <c r="A11" s="1">
        <v>10.91</v>
      </c>
      <c r="B11" s="1">
        <v>13.64</v>
      </c>
      <c r="D11" s="1">
        <v>10.91</v>
      </c>
      <c r="E11" s="1">
        <v>956</v>
      </c>
      <c r="G11" s="1">
        <v>10.11</v>
      </c>
      <c r="H11" s="1">
        <v>-3.6089999999999997E-2</v>
      </c>
      <c r="J11" s="1">
        <v>10.91</v>
      </c>
      <c r="K11" s="1">
        <v>540.79999999999995</v>
      </c>
    </row>
    <row r="12" spans="1:11" x14ac:dyDescent="0.3">
      <c r="A12" s="1">
        <v>12.28</v>
      </c>
      <c r="B12" s="1">
        <v>15.76</v>
      </c>
      <c r="D12" s="1">
        <v>12.28</v>
      </c>
      <c r="E12" s="1">
        <v>956</v>
      </c>
      <c r="G12" s="1">
        <v>11.44</v>
      </c>
      <c r="H12" s="1">
        <v>7.1540000000000006E-2</v>
      </c>
      <c r="J12" s="1">
        <v>12.28</v>
      </c>
      <c r="K12" s="1">
        <v>540.79999999999995</v>
      </c>
    </row>
    <row r="13" spans="1:11" x14ac:dyDescent="0.3">
      <c r="A13" s="1">
        <v>13.65</v>
      </c>
      <c r="B13" s="1">
        <v>17.47</v>
      </c>
      <c r="D13" s="1">
        <v>13.65</v>
      </c>
      <c r="E13" s="1">
        <v>956</v>
      </c>
      <c r="G13" s="1">
        <v>12.77</v>
      </c>
      <c r="H13" s="1">
        <v>8.2180000000000003E-2</v>
      </c>
      <c r="J13" s="1">
        <v>13.65</v>
      </c>
      <c r="K13" s="1">
        <v>540.79999999999995</v>
      </c>
    </row>
    <row r="14" spans="1:11" x14ac:dyDescent="0.3">
      <c r="A14" s="1">
        <v>15.01</v>
      </c>
      <c r="B14" s="1">
        <v>19.39</v>
      </c>
      <c r="D14" s="1">
        <v>15.01</v>
      </c>
      <c r="E14" s="1">
        <v>956</v>
      </c>
      <c r="G14" s="1">
        <v>14.08</v>
      </c>
      <c r="H14" s="1">
        <v>0.14269000000000001</v>
      </c>
      <c r="J14" s="1">
        <v>15.01</v>
      </c>
      <c r="K14" s="1">
        <v>540.79999999999995</v>
      </c>
    </row>
    <row r="15" spans="1:11" x14ac:dyDescent="0.3">
      <c r="A15" s="1">
        <v>16.38</v>
      </c>
      <c r="B15" s="1">
        <v>21.17</v>
      </c>
      <c r="D15" s="1">
        <v>16.38</v>
      </c>
      <c r="E15" s="1">
        <v>956</v>
      </c>
      <c r="G15" s="1">
        <v>15.41</v>
      </c>
      <c r="H15" s="1">
        <v>0.21657000000000001</v>
      </c>
      <c r="J15" s="1">
        <v>16.38</v>
      </c>
      <c r="K15" s="1">
        <v>540.79999999999995</v>
      </c>
    </row>
    <row r="16" spans="1:11" x14ac:dyDescent="0.3">
      <c r="A16" s="1">
        <v>17.760000000000002</v>
      </c>
      <c r="B16" s="1">
        <v>23.09</v>
      </c>
      <c r="D16" s="1">
        <v>17.760000000000002</v>
      </c>
      <c r="E16" s="1">
        <v>956</v>
      </c>
      <c r="G16" s="1">
        <v>16.77</v>
      </c>
      <c r="H16" s="1">
        <v>0.31812000000000001</v>
      </c>
      <c r="J16" s="1">
        <v>17.760000000000002</v>
      </c>
      <c r="K16" s="1">
        <v>540.79999999999995</v>
      </c>
    </row>
    <row r="17" spans="1:11" x14ac:dyDescent="0.3">
      <c r="A17" s="1">
        <v>19.100000000000001</v>
      </c>
      <c r="B17" s="1">
        <v>25.14</v>
      </c>
      <c r="D17" s="1">
        <v>19.100000000000001</v>
      </c>
      <c r="E17" s="1">
        <v>956</v>
      </c>
      <c r="G17" s="1">
        <v>18.14</v>
      </c>
      <c r="H17" s="1">
        <v>0.57959000000000005</v>
      </c>
      <c r="J17" s="1">
        <v>19.100000000000001</v>
      </c>
      <c r="K17" s="1">
        <v>540.79999999999995</v>
      </c>
    </row>
    <row r="18" spans="1:11" x14ac:dyDescent="0.3">
      <c r="A18" s="1">
        <v>20.43</v>
      </c>
      <c r="B18" s="1">
        <v>27.32</v>
      </c>
      <c r="D18" s="1">
        <v>20.43</v>
      </c>
      <c r="E18" s="1">
        <v>956</v>
      </c>
      <c r="G18" s="1">
        <v>19.52</v>
      </c>
      <c r="H18" s="1">
        <v>0.60240000000000005</v>
      </c>
      <c r="J18" s="1">
        <v>20.43</v>
      </c>
      <c r="K18" s="1">
        <v>540.79999999999995</v>
      </c>
    </row>
    <row r="19" spans="1:11" x14ac:dyDescent="0.3">
      <c r="A19" s="1">
        <v>21.77</v>
      </c>
      <c r="B19" s="1">
        <v>29.75</v>
      </c>
      <c r="D19" s="1">
        <v>21.77</v>
      </c>
      <c r="E19" s="1">
        <v>956</v>
      </c>
      <c r="G19" s="1">
        <v>20.88</v>
      </c>
      <c r="H19" s="1">
        <v>0.74773000000000001</v>
      </c>
      <c r="J19" s="1">
        <v>21.77</v>
      </c>
      <c r="K19" s="1">
        <v>540.79999999999995</v>
      </c>
    </row>
    <row r="20" spans="1:11" x14ac:dyDescent="0.3">
      <c r="A20" s="1">
        <v>23.12</v>
      </c>
      <c r="B20" s="1">
        <v>31.9</v>
      </c>
      <c r="D20" s="1">
        <v>23.12</v>
      </c>
      <c r="E20" s="1">
        <v>956</v>
      </c>
      <c r="G20" s="1">
        <v>22.27</v>
      </c>
      <c r="H20" s="1">
        <v>0.43304999999999999</v>
      </c>
      <c r="J20" s="1">
        <v>23.12</v>
      </c>
      <c r="K20" s="1">
        <v>540.79999999999995</v>
      </c>
    </row>
    <row r="21" spans="1:11" x14ac:dyDescent="0.3">
      <c r="A21" s="1">
        <v>24.49</v>
      </c>
      <c r="B21" s="1">
        <v>34.03</v>
      </c>
      <c r="D21" s="1">
        <v>24.49</v>
      </c>
      <c r="E21" s="1">
        <v>956</v>
      </c>
      <c r="G21" s="1">
        <v>23.67</v>
      </c>
      <c r="H21" s="1">
        <v>0.60696000000000006</v>
      </c>
      <c r="J21" s="1">
        <v>24.49</v>
      </c>
      <c r="K21" s="1">
        <v>540.79999999999995</v>
      </c>
    </row>
    <row r="22" spans="1:11" x14ac:dyDescent="0.3">
      <c r="A22" s="1">
        <v>25.87</v>
      </c>
      <c r="B22" s="1">
        <v>35.86</v>
      </c>
      <c r="D22" s="1">
        <v>25.87</v>
      </c>
      <c r="E22" s="1">
        <v>956</v>
      </c>
      <c r="G22" s="1">
        <v>25.08</v>
      </c>
      <c r="H22" s="1">
        <v>0.71731999999999996</v>
      </c>
      <c r="J22" s="1">
        <v>25.87</v>
      </c>
      <c r="K22" s="1">
        <v>540.79999999999995</v>
      </c>
    </row>
    <row r="23" spans="1:11" x14ac:dyDescent="0.3">
      <c r="A23" s="1">
        <v>27.24</v>
      </c>
      <c r="B23" s="1">
        <v>38.03</v>
      </c>
      <c r="D23" s="1">
        <v>27.24</v>
      </c>
      <c r="E23" s="1">
        <v>956</v>
      </c>
      <c r="G23" s="1">
        <v>26.52</v>
      </c>
      <c r="H23" s="1">
        <v>0.75077000000000005</v>
      </c>
      <c r="J23" s="1">
        <v>27.24</v>
      </c>
      <c r="K23" s="1">
        <v>540.79999999999995</v>
      </c>
    </row>
    <row r="24" spans="1:11" x14ac:dyDescent="0.3">
      <c r="A24" s="1">
        <v>28.58</v>
      </c>
      <c r="B24" s="1">
        <v>40.369999999999997</v>
      </c>
      <c r="D24" s="1">
        <v>28.58</v>
      </c>
      <c r="E24" s="1">
        <v>956</v>
      </c>
      <c r="G24" s="1">
        <v>27.94</v>
      </c>
      <c r="H24" s="1">
        <v>1.2028799999999999</v>
      </c>
      <c r="J24" s="1">
        <v>28.58</v>
      </c>
      <c r="K24" s="1">
        <v>540.79999999999995</v>
      </c>
    </row>
    <row r="25" spans="1:11" x14ac:dyDescent="0.3">
      <c r="A25" s="1">
        <v>29.93</v>
      </c>
      <c r="B25" s="1">
        <v>42.31</v>
      </c>
      <c r="D25" s="1">
        <v>29.93</v>
      </c>
      <c r="E25" s="1">
        <v>956</v>
      </c>
      <c r="G25" s="1">
        <v>29.36</v>
      </c>
      <c r="H25" s="1">
        <v>1.6188100000000001</v>
      </c>
      <c r="J25" s="1">
        <v>29.93</v>
      </c>
      <c r="K25" s="1">
        <v>540.79999999999995</v>
      </c>
    </row>
    <row r="26" spans="1:11" x14ac:dyDescent="0.3">
      <c r="A26" s="1">
        <v>31.29</v>
      </c>
      <c r="B26" s="1">
        <v>44.48</v>
      </c>
      <c r="D26" s="1">
        <v>31.29</v>
      </c>
      <c r="E26" s="1">
        <v>956</v>
      </c>
      <c r="G26" s="1">
        <v>30.78</v>
      </c>
      <c r="H26" s="1">
        <v>1.84137</v>
      </c>
      <c r="J26" s="1">
        <v>31.29</v>
      </c>
      <c r="K26" s="1">
        <v>540.79999999999995</v>
      </c>
    </row>
    <row r="27" spans="1:11" x14ac:dyDescent="0.3">
      <c r="A27" s="1">
        <v>32.659999999999997</v>
      </c>
      <c r="B27" s="1">
        <v>46.72</v>
      </c>
      <c r="D27" s="1">
        <v>32.659999999999997</v>
      </c>
      <c r="E27" s="1">
        <v>956</v>
      </c>
      <c r="G27" s="1">
        <v>32.22</v>
      </c>
      <c r="H27" s="1">
        <v>2.1937500000000001</v>
      </c>
      <c r="J27" s="1">
        <v>32.659999999999997</v>
      </c>
      <c r="K27" s="1">
        <v>540.79999999999995</v>
      </c>
    </row>
    <row r="28" spans="1:11" x14ac:dyDescent="0.3">
      <c r="A28" s="1">
        <v>34.020000000000003</v>
      </c>
      <c r="B28" s="1">
        <v>49.02</v>
      </c>
      <c r="D28" s="1">
        <v>34.020000000000003</v>
      </c>
      <c r="E28" s="1">
        <v>956</v>
      </c>
      <c r="G28" s="1">
        <v>33.67</v>
      </c>
      <c r="H28" s="1">
        <v>2.8912200000000001</v>
      </c>
      <c r="J28" s="1">
        <v>34.020000000000003</v>
      </c>
      <c r="K28" s="1">
        <v>540.79999999999995</v>
      </c>
    </row>
    <row r="29" spans="1:11" x14ac:dyDescent="0.3">
      <c r="A29" s="1">
        <v>35.369999999999997</v>
      </c>
      <c r="B29" s="1">
        <v>51.35</v>
      </c>
      <c r="D29" s="1">
        <v>35.369999999999997</v>
      </c>
      <c r="E29" s="1">
        <v>956</v>
      </c>
      <c r="G29" s="1">
        <v>35.130000000000003</v>
      </c>
      <c r="H29" s="1">
        <v>3.33725</v>
      </c>
      <c r="J29" s="1">
        <v>35.369999999999997</v>
      </c>
      <c r="K29" s="1">
        <v>540.79999999999995</v>
      </c>
    </row>
    <row r="30" spans="1:11" x14ac:dyDescent="0.3">
      <c r="A30" s="1">
        <v>36.72</v>
      </c>
      <c r="B30" s="1">
        <v>53.56</v>
      </c>
      <c r="D30" s="1">
        <v>36.72</v>
      </c>
      <c r="E30" s="1">
        <v>956</v>
      </c>
      <c r="G30" s="1">
        <v>36.590000000000003</v>
      </c>
      <c r="H30" s="1">
        <v>3.54765</v>
      </c>
      <c r="J30" s="1">
        <v>36.72</v>
      </c>
      <c r="K30" s="1">
        <v>540.79999999999995</v>
      </c>
    </row>
    <row r="31" spans="1:11" x14ac:dyDescent="0.3">
      <c r="A31" s="1">
        <v>38.07</v>
      </c>
      <c r="B31" s="1">
        <v>55.77</v>
      </c>
      <c r="D31" s="1">
        <v>38.07</v>
      </c>
      <c r="E31" s="1">
        <v>956</v>
      </c>
      <c r="G31" s="1">
        <v>38.06</v>
      </c>
      <c r="H31" s="1">
        <v>3.7397999999999998</v>
      </c>
      <c r="J31" s="1">
        <v>38.07</v>
      </c>
      <c r="K31" s="1">
        <v>540.79999999999995</v>
      </c>
    </row>
    <row r="32" spans="1:11" x14ac:dyDescent="0.3">
      <c r="A32" s="1">
        <v>39.43</v>
      </c>
      <c r="B32" s="1">
        <v>58.01</v>
      </c>
      <c r="D32" s="1">
        <v>39.43</v>
      </c>
      <c r="E32" s="1">
        <v>956</v>
      </c>
      <c r="G32" s="1">
        <v>39.549999999999997</v>
      </c>
      <c r="H32" s="1">
        <v>4.1466099999999999</v>
      </c>
      <c r="J32" s="1">
        <v>39.43</v>
      </c>
      <c r="K32" s="1">
        <v>540.79999999999995</v>
      </c>
    </row>
    <row r="33" spans="1:11" x14ac:dyDescent="0.3">
      <c r="A33" s="1">
        <v>40.78</v>
      </c>
      <c r="B33" s="1">
        <v>60.44</v>
      </c>
      <c r="D33" s="1">
        <v>40.78</v>
      </c>
      <c r="E33" s="1">
        <v>956</v>
      </c>
      <c r="G33" s="1">
        <v>41.04</v>
      </c>
      <c r="H33" s="1">
        <v>4.8106299999999997</v>
      </c>
      <c r="J33" s="1">
        <v>40.78</v>
      </c>
      <c r="K33" s="1">
        <v>540.79999999999995</v>
      </c>
    </row>
    <row r="34" spans="1:11" x14ac:dyDescent="0.3">
      <c r="A34" s="1">
        <v>42.12</v>
      </c>
      <c r="B34" s="1">
        <v>62.9</v>
      </c>
      <c r="D34" s="1">
        <v>42.12</v>
      </c>
      <c r="E34" s="1">
        <v>956</v>
      </c>
      <c r="G34" s="1">
        <v>42.54</v>
      </c>
      <c r="H34" s="1">
        <v>5.30227</v>
      </c>
      <c r="J34" s="1">
        <v>42.12</v>
      </c>
      <c r="K34" s="1">
        <v>540.79999999999995</v>
      </c>
    </row>
    <row r="35" spans="1:11" x14ac:dyDescent="0.3">
      <c r="A35" s="1">
        <v>43.46</v>
      </c>
      <c r="B35" s="1">
        <v>65.36</v>
      </c>
      <c r="D35" s="1">
        <v>43.46</v>
      </c>
      <c r="E35" s="1">
        <v>956</v>
      </c>
      <c r="G35" s="1">
        <v>44.05</v>
      </c>
      <c r="H35" s="1">
        <v>5.8848099999999999</v>
      </c>
      <c r="J35" s="1">
        <v>43.46</v>
      </c>
      <c r="K35" s="1">
        <v>540.79999999999995</v>
      </c>
    </row>
    <row r="36" spans="1:11" x14ac:dyDescent="0.3">
      <c r="A36" s="1">
        <v>44.81</v>
      </c>
      <c r="B36" s="1">
        <v>67.78</v>
      </c>
      <c r="D36" s="1">
        <v>44.81</v>
      </c>
      <c r="E36" s="1">
        <v>956</v>
      </c>
      <c r="G36" s="1">
        <v>45.56</v>
      </c>
      <c r="H36" s="1">
        <v>6.5275499999999997</v>
      </c>
      <c r="J36" s="1">
        <v>44.81</v>
      </c>
      <c r="K36" s="1">
        <v>540.79999999999995</v>
      </c>
    </row>
    <row r="37" spans="1:11" x14ac:dyDescent="0.3">
      <c r="A37" s="1">
        <v>46.19</v>
      </c>
      <c r="B37" s="1">
        <v>69.84</v>
      </c>
      <c r="D37" s="1">
        <v>46.19</v>
      </c>
      <c r="E37" s="1">
        <v>956</v>
      </c>
      <c r="G37" s="1">
        <v>47.07</v>
      </c>
      <c r="H37" s="1">
        <v>7.1508399999999996</v>
      </c>
      <c r="J37" s="1">
        <v>46.19</v>
      </c>
      <c r="K37" s="1">
        <v>540.79999999999995</v>
      </c>
    </row>
    <row r="38" spans="1:11" x14ac:dyDescent="0.3">
      <c r="A38" s="1">
        <v>47.56</v>
      </c>
      <c r="B38" s="1">
        <v>72.099999999999994</v>
      </c>
      <c r="D38" s="1">
        <v>47.56</v>
      </c>
      <c r="E38" s="1">
        <v>956</v>
      </c>
      <c r="G38" s="1">
        <v>48.58</v>
      </c>
      <c r="H38" s="1">
        <v>7.5032199999999998</v>
      </c>
      <c r="J38" s="1">
        <v>47.56</v>
      </c>
      <c r="K38" s="1">
        <v>540.79999999999995</v>
      </c>
    </row>
    <row r="39" spans="1:11" x14ac:dyDescent="0.3">
      <c r="A39" s="1">
        <v>48.91</v>
      </c>
      <c r="B39" s="1">
        <v>74.36</v>
      </c>
      <c r="D39" s="1">
        <v>48.91</v>
      </c>
      <c r="E39" s="1">
        <v>956</v>
      </c>
      <c r="G39" s="1">
        <v>50.1</v>
      </c>
      <c r="H39" s="1">
        <v>8.0553600000000003</v>
      </c>
      <c r="J39" s="1">
        <v>48.91</v>
      </c>
      <c r="K39" s="1">
        <v>540.79999999999995</v>
      </c>
    </row>
    <row r="40" spans="1:11" x14ac:dyDescent="0.3">
      <c r="A40" s="1">
        <v>50.25</v>
      </c>
      <c r="B40" s="1">
        <v>77.069999999999993</v>
      </c>
      <c r="D40" s="1">
        <v>50.25</v>
      </c>
      <c r="E40" s="1">
        <v>956</v>
      </c>
      <c r="G40" s="1">
        <v>51.65</v>
      </c>
      <c r="H40" s="1">
        <v>8.7133099999999999</v>
      </c>
      <c r="J40" s="1">
        <v>50.25</v>
      </c>
      <c r="K40" s="1">
        <v>540.79999999999995</v>
      </c>
    </row>
    <row r="41" spans="1:11" x14ac:dyDescent="0.3">
      <c r="A41" s="1">
        <v>51.6</v>
      </c>
      <c r="B41" s="1">
        <v>79.41</v>
      </c>
      <c r="D41" s="1">
        <v>51.6</v>
      </c>
      <c r="E41" s="1">
        <v>956</v>
      </c>
      <c r="G41" s="1">
        <v>53.22</v>
      </c>
      <c r="H41" s="1">
        <v>9.56189</v>
      </c>
      <c r="J41" s="1">
        <v>51.6</v>
      </c>
      <c r="K41" s="1">
        <v>540.79999999999995</v>
      </c>
    </row>
    <row r="42" spans="1:11" x14ac:dyDescent="0.3">
      <c r="A42" s="1">
        <v>52.97</v>
      </c>
      <c r="B42" s="1">
        <v>81.55</v>
      </c>
      <c r="D42" s="1">
        <v>52.97</v>
      </c>
      <c r="E42" s="1">
        <v>956</v>
      </c>
      <c r="G42" s="1">
        <v>54.77</v>
      </c>
      <c r="H42" s="1">
        <v>10.443899999999999</v>
      </c>
      <c r="J42" s="1">
        <v>52.97</v>
      </c>
      <c r="K42" s="1">
        <v>540.79999999999995</v>
      </c>
    </row>
    <row r="43" spans="1:11" x14ac:dyDescent="0.3">
      <c r="A43" s="1">
        <v>54.32</v>
      </c>
      <c r="B43" s="1">
        <v>83.9</v>
      </c>
      <c r="D43" s="1">
        <v>54.32</v>
      </c>
      <c r="E43" s="1">
        <v>956</v>
      </c>
      <c r="G43" s="1">
        <v>56.32</v>
      </c>
      <c r="H43" s="1">
        <v>11.1867</v>
      </c>
      <c r="J43" s="1">
        <v>54.32</v>
      </c>
      <c r="K43" s="1">
        <v>540.79999999999995</v>
      </c>
    </row>
    <row r="44" spans="1:11" x14ac:dyDescent="0.3">
      <c r="A44" s="1">
        <v>55.66</v>
      </c>
      <c r="B44" s="1">
        <v>86.56</v>
      </c>
      <c r="D44" s="1">
        <v>55.66</v>
      </c>
      <c r="E44" s="1">
        <v>956</v>
      </c>
      <c r="G44" s="1">
        <v>57.87</v>
      </c>
      <c r="H44" s="1">
        <v>12.027699999999999</v>
      </c>
      <c r="J44" s="1">
        <v>55.66</v>
      </c>
      <c r="K44" s="1">
        <v>540.79999999999995</v>
      </c>
    </row>
    <row r="45" spans="1:11" x14ac:dyDescent="0.3">
      <c r="A45" s="1">
        <v>57.01</v>
      </c>
      <c r="B45" s="1">
        <v>88.84</v>
      </c>
      <c r="D45" s="1">
        <v>57.01</v>
      </c>
      <c r="E45" s="1">
        <v>956</v>
      </c>
      <c r="G45" s="1">
        <v>59.44</v>
      </c>
      <c r="H45" s="1">
        <v>13.187900000000001</v>
      </c>
      <c r="J45" s="1">
        <v>57.01</v>
      </c>
      <c r="K45" s="1">
        <v>540.79999999999995</v>
      </c>
    </row>
    <row r="46" spans="1:11" x14ac:dyDescent="0.3">
      <c r="A46" s="1">
        <v>58.37</v>
      </c>
      <c r="B46" s="1">
        <v>91.07</v>
      </c>
      <c r="D46" s="1">
        <v>58.37</v>
      </c>
      <c r="E46" s="1">
        <v>956</v>
      </c>
      <c r="G46" s="1">
        <v>61.06</v>
      </c>
      <c r="H46" s="1">
        <v>14.0593</v>
      </c>
      <c r="J46" s="1">
        <v>58.37</v>
      </c>
      <c r="K46" s="1">
        <v>540.79999999999995</v>
      </c>
    </row>
    <row r="47" spans="1:11" x14ac:dyDescent="0.3">
      <c r="A47" s="1">
        <v>59.72</v>
      </c>
      <c r="B47" s="1">
        <v>93.07</v>
      </c>
      <c r="D47" s="1">
        <v>59.72</v>
      </c>
      <c r="E47" s="1">
        <v>956</v>
      </c>
      <c r="G47" s="1">
        <v>62.67</v>
      </c>
      <c r="H47" s="1">
        <v>15.258699999999999</v>
      </c>
      <c r="J47" s="1">
        <v>59.72</v>
      </c>
      <c r="K47" s="1">
        <v>540.79999999999995</v>
      </c>
    </row>
    <row r="48" spans="1:11" x14ac:dyDescent="0.3">
      <c r="A48" s="1">
        <v>61.06</v>
      </c>
      <c r="B48" s="1">
        <v>95.79</v>
      </c>
      <c r="D48" s="1">
        <v>61.06</v>
      </c>
      <c r="E48" s="1">
        <v>956</v>
      </c>
      <c r="G48" s="1">
        <v>64.260000000000005</v>
      </c>
      <c r="H48" s="1">
        <v>16.297899999999998</v>
      </c>
      <c r="J48" s="1">
        <v>61.06</v>
      </c>
      <c r="K48" s="1">
        <v>540.79999999999995</v>
      </c>
    </row>
    <row r="49" spans="1:11" x14ac:dyDescent="0.3">
      <c r="A49" s="1">
        <v>62.41</v>
      </c>
      <c r="B49" s="1">
        <v>98.12</v>
      </c>
      <c r="D49" s="1">
        <v>62.41</v>
      </c>
      <c r="E49" s="1">
        <v>956</v>
      </c>
      <c r="G49" s="1">
        <v>65.84</v>
      </c>
      <c r="H49" s="1">
        <v>17.477900000000002</v>
      </c>
      <c r="J49" s="1">
        <v>62.41</v>
      </c>
      <c r="K49" s="1">
        <v>540.79999999999995</v>
      </c>
    </row>
    <row r="50" spans="1:11" x14ac:dyDescent="0.3">
      <c r="A50" s="1">
        <v>63.77</v>
      </c>
      <c r="B50" s="1">
        <v>100.65</v>
      </c>
      <c r="D50" s="1">
        <v>63.77</v>
      </c>
      <c r="E50" s="1">
        <v>956</v>
      </c>
      <c r="G50" s="1">
        <v>67.44</v>
      </c>
      <c r="H50" s="1">
        <v>18.998100000000001</v>
      </c>
      <c r="J50" s="1">
        <v>63.77</v>
      </c>
      <c r="K50" s="1">
        <v>540.79999999999995</v>
      </c>
    </row>
    <row r="51" spans="1:11" x14ac:dyDescent="0.3">
      <c r="A51" s="1">
        <v>65.14</v>
      </c>
      <c r="B51" s="1">
        <v>103.11</v>
      </c>
      <c r="D51" s="1">
        <v>65.14</v>
      </c>
      <c r="E51" s="1">
        <v>956</v>
      </c>
      <c r="G51" s="1">
        <v>69.05</v>
      </c>
      <c r="H51" s="1">
        <v>20.757300000000001</v>
      </c>
      <c r="J51" s="1">
        <v>65.14</v>
      </c>
      <c r="K51" s="1">
        <v>540.79999999999995</v>
      </c>
    </row>
    <row r="52" spans="1:11" x14ac:dyDescent="0.3">
      <c r="A52" s="1">
        <v>66.489999999999995</v>
      </c>
      <c r="B52" s="1">
        <v>105.61</v>
      </c>
      <c r="D52" s="1">
        <v>66.489999999999995</v>
      </c>
      <c r="E52" s="1">
        <v>956</v>
      </c>
      <c r="G52" s="1">
        <v>70.67</v>
      </c>
      <c r="H52" s="1">
        <v>22.2866</v>
      </c>
      <c r="J52" s="1">
        <v>66.489999999999995</v>
      </c>
      <c r="K52" s="1">
        <v>540.79999999999995</v>
      </c>
    </row>
    <row r="53" spans="1:11" x14ac:dyDescent="0.3">
      <c r="A53" s="1">
        <v>67.81</v>
      </c>
      <c r="B53" s="1">
        <v>108.2</v>
      </c>
      <c r="D53" s="1">
        <v>67.81</v>
      </c>
      <c r="E53" s="1">
        <v>956</v>
      </c>
      <c r="G53" s="1">
        <v>72.290000000000006</v>
      </c>
      <c r="H53" s="1">
        <v>23.646599999999999</v>
      </c>
      <c r="J53" s="1">
        <v>67.81</v>
      </c>
      <c r="K53" s="1">
        <v>540.79999999999995</v>
      </c>
    </row>
    <row r="54" spans="1:11" x14ac:dyDescent="0.3">
      <c r="A54" s="1">
        <v>69.14</v>
      </c>
      <c r="B54" s="1">
        <v>110.49</v>
      </c>
      <c r="D54" s="1">
        <v>69.14</v>
      </c>
      <c r="E54" s="1">
        <v>956</v>
      </c>
      <c r="G54" s="1">
        <v>73.91</v>
      </c>
      <c r="H54" s="1">
        <v>25.162199999999999</v>
      </c>
      <c r="J54" s="1">
        <v>69.14</v>
      </c>
      <c r="K54" s="1">
        <v>540.79999999999995</v>
      </c>
    </row>
    <row r="55" spans="1:11" x14ac:dyDescent="0.3">
      <c r="A55" s="1">
        <v>70.489999999999995</v>
      </c>
      <c r="B55" s="1">
        <v>113</v>
      </c>
      <c r="D55" s="1">
        <v>70.489999999999995</v>
      </c>
      <c r="E55" s="1">
        <v>956</v>
      </c>
      <c r="G55" s="1">
        <v>75.55</v>
      </c>
      <c r="H55" s="1">
        <v>26.462900000000001</v>
      </c>
      <c r="J55" s="1">
        <v>70.489999999999995</v>
      </c>
      <c r="K55" s="1">
        <v>540.79999999999995</v>
      </c>
    </row>
    <row r="56" spans="1:11" x14ac:dyDescent="0.3">
      <c r="A56" s="1">
        <v>71.83</v>
      </c>
      <c r="B56" s="1">
        <v>115.69</v>
      </c>
      <c r="D56" s="1">
        <v>71.83</v>
      </c>
      <c r="E56" s="1">
        <v>956</v>
      </c>
      <c r="G56" s="1">
        <v>77.209999999999994</v>
      </c>
      <c r="H56" s="1">
        <v>28.1738</v>
      </c>
      <c r="J56" s="1">
        <v>71.83</v>
      </c>
      <c r="K56" s="1">
        <v>540.79999999999995</v>
      </c>
    </row>
    <row r="57" spans="1:11" x14ac:dyDescent="0.3">
      <c r="A57" s="1">
        <v>73.180000000000007</v>
      </c>
      <c r="B57" s="1">
        <v>118.15</v>
      </c>
      <c r="D57" s="1">
        <v>73.180000000000007</v>
      </c>
      <c r="E57" s="1">
        <v>956</v>
      </c>
      <c r="G57" s="1">
        <v>78.87</v>
      </c>
      <c r="H57" s="1">
        <v>30.217500000000001</v>
      </c>
      <c r="J57" s="1">
        <v>73.180000000000007</v>
      </c>
      <c r="K57" s="1">
        <v>540.79999999999995</v>
      </c>
    </row>
    <row r="58" spans="1:11" x14ac:dyDescent="0.3">
      <c r="A58" s="1">
        <v>74.53</v>
      </c>
      <c r="B58" s="1">
        <v>120.58</v>
      </c>
      <c r="D58" s="1">
        <v>74.53</v>
      </c>
      <c r="E58" s="1">
        <v>956</v>
      </c>
      <c r="G58" s="1">
        <v>80.540000000000006</v>
      </c>
      <c r="H58" s="1">
        <v>31.9132</v>
      </c>
      <c r="J58" s="1">
        <v>74.53</v>
      </c>
      <c r="K58" s="1">
        <v>540.79999999999995</v>
      </c>
    </row>
    <row r="59" spans="1:11" x14ac:dyDescent="0.3">
      <c r="A59" s="1">
        <v>75.900000000000006</v>
      </c>
      <c r="B59" s="1">
        <v>123.06</v>
      </c>
      <c r="D59" s="1">
        <v>75.900000000000006</v>
      </c>
      <c r="E59" s="1">
        <v>956</v>
      </c>
      <c r="G59" s="1">
        <v>82.19</v>
      </c>
      <c r="H59" s="1">
        <v>33.932600000000001</v>
      </c>
      <c r="J59" s="1">
        <v>75.900000000000006</v>
      </c>
      <c r="K59" s="1">
        <v>540.79999999999995</v>
      </c>
    </row>
    <row r="60" spans="1:11" x14ac:dyDescent="0.3">
      <c r="A60" s="1">
        <v>77.260000000000005</v>
      </c>
      <c r="B60" s="1">
        <v>125.33</v>
      </c>
      <c r="D60" s="1">
        <v>77.260000000000005</v>
      </c>
      <c r="E60" s="1">
        <v>956</v>
      </c>
      <c r="G60" s="1">
        <v>83.85</v>
      </c>
      <c r="H60" s="1">
        <v>36.024700000000003</v>
      </c>
      <c r="J60" s="1">
        <v>77.260000000000005</v>
      </c>
      <c r="K60" s="1">
        <v>540.79999999999995</v>
      </c>
    </row>
    <row r="61" spans="1:11" x14ac:dyDescent="0.3">
      <c r="A61" s="1">
        <v>78.59</v>
      </c>
      <c r="B61" s="1">
        <v>128</v>
      </c>
      <c r="D61" s="1">
        <v>78.59</v>
      </c>
      <c r="E61" s="1">
        <v>956</v>
      </c>
      <c r="G61" s="1">
        <v>85.52</v>
      </c>
      <c r="H61" s="1">
        <v>38.098599999999998</v>
      </c>
      <c r="J61" s="1">
        <v>78.59</v>
      </c>
      <c r="K61" s="1">
        <v>540.79999999999995</v>
      </c>
    </row>
    <row r="62" spans="1:11" x14ac:dyDescent="0.3">
      <c r="A62" s="1">
        <v>79.91</v>
      </c>
      <c r="B62" s="1">
        <v>130.47</v>
      </c>
      <c r="D62" s="1">
        <v>79.91</v>
      </c>
      <c r="E62" s="1">
        <v>956</v>
      </c>
      <c r="G62" s="1">
        <v>87.19</v>
      </c>
      <c r="H62" s="1">
        <v>40.358499999999999</v>
      </c>
      <c r="J62" s="1">
        <v>79.91</v>
      </c>
      <c r="K62" s="1">
        <v>540.79999999999995</v>
      </c>
    </row>
    <row r="63" spans="1:11" x14ac:dyDescent="0.3">
      <c r="A63" s="1">
        <v>81.260000000000005</v>
      </c>
      <c r="B63" s="1">
        <v>132.85</v>
      </c>
      <c r="D63" s="1">
        <v>81.260000000000005</v>
      </c>
      <c r="E63" s="1">
        <v>956</v>
      </c>
      <c r="G63" s="1">
        <v>88.84</v>
      </c>
      <c r="H63" s="1">
        <v>42.627600000000001</v>
      </c>
      <c r="J63" s="1">
        <v>81.260000000000005</v>
      </c>
      <c r="K63" s="1">
        <v>540.79999999999995</v>
      </c>
    </row>
    <row r="64" spans="1:11" x14ac:dyDescent="0.3">
      <c r="A64" s="1">
        <v>82.61</v>
      </c>
      <c r="B64" s="1">
        <v>135.41</v>
      </c>
      <c r="D64" s="1">
        <v>82.61</v>
      </c>
      <c r="E64" s="1">
        <v>956</v>
      </c>
      <c r="G64" s="1">
        <v>90.49</v>
      </c>
      <c r="H64" s="1">
        <v>44.9268</v>
      </c>
      <c r="J64" s="1">
        <v>82.61</v>
      </c>
      <c r="K64" s="1">
        <v>540.79999999999995</v>
      </c>
    </row>
    <row r="65" spans="1:11" x14ac:dyDescent="0.3">
      <c r="A65" s="1">
        <v>83.96</v>
      </c>
      <c r="B65" s="1">
        <v>137.72</v>
      </c>
      <c r="D65" s="1">
        <v>83.96</v>
      </c>
      <c r="E65" s="1">
        <v>956</v>
      </c>
      <c r="G65" s="1">
        <v>92.16</v>
      </c>
      <c r="H65" s="1">
        <v>47.136800000000001</v>
      </c>
      <c r="J65" s="1">
        <v>83.96</v>
      </c>
      <c r="K65" s="1">
        <v>540.79999999999995</v>
      </c>
    </row>
    <row r="66" spans="1:11" x14ac:dyDescent="0.3">
      <c r="A66" s="1">
        <v>85.31</v>
      </c>
      <c r="B66" s="1">
        <v>140.56</v>
      </c>
      <c r="D66" s="1">
        <v>85.31</v>
      </c>
      <c r="E66" s="1">
        <v>956</v>
      </c>
      <c r="G66" s="1">
        <v>93.85</v>
      </c>
      <c r="H66" s="1">
        <v>49.497999999999998</v>
      </c>
      <c r="J66" s="1">
        <v>85.31</v>
      </c>
      <c r="K66" s="1">
        <v>540.79999999999995</v>
      </c>
    </row>
    <row r="67" spans="1:11" x14ac:dyDescent="0.3">
      <c r="A67" s="1">
        <v>86.67</v>
      </c>
      <c r="B67" s="1">
        <v>142.82</v>
      </c>
      <c r="D67" s="1">
        <v>86.67</v>
      </c>
      <c r="E67" s="1">
        <v>956</v>
      </c>
      <c r="G67" s="1">
        <v>95.55</v>
      </c>
      <c r="H67" s="1">
        <v>51.945500000000003</v>
      </c>
      <c r="J67" s="1">
        <v>86.67</v>
      </c>
      <c r="K67" s="1">
        <v>540.79999999999995</v>
      </c>
    </row>
    <row r="68" spans="1:11" x14ac:dyDescent="0.3">
      <c r="A68" s="1">
        <v>88.01</v>
      </c>
      <c r="B68" s="1">
        <v>145.38999999999999</v>
      </c>
      <c r="D68" s="1">
        <v>88.01</v>
      </c>
      <c r="E68" s="1">
        <v>956</v>
      </c>
      <c r="G68" s="1">
        <v>97.24</v>
      </c>
      <c r="H68" s="1">
        <v>54.508000000000003</v>
      </c>
      <c r="J68" s="1">
        <v>88.01</v>
      </c>
      <c r="K68" s="1">
        <v>540.79999999999995</v>
      </c>
    </row>
    <row r="69" spans="1:11" x14ac:dyDescent="0.3">
      <c r="A69" s="1">
        <v>89.34</v>
      </c>
      <c r="B69" s="1">
        <v>148.13</v>
      </c>
      <c r="D69" s="1">
        <v>89.34</v>
      </c>
      <c r="E69" s="1">
        <v>956</v>
      </c>
      <c r="G69" s="1">
        <v>98.94</v>
      </c>
      <c r="H69" s="1">
        <v>56.860399999999998</v>
      </c>
      <c r="J69" s="1">
        <v>89.34</v>
      </c>
      <c r="K69" s="1">
        <v>540.79999999999995</v>
      </c>
    </row>
    <row r="70" spans="1:11" x14ac:dyDescent="0.3">
      <c r="A70" s="1">
        <v>90.69</v>
      </c>
      <c r="B70" s="1">
        <v>150.72</v>
      </c>
      <c r="D70" s="1">
        <v>90.69</v>
      </c>
      <c r="E70" s="1">
        <v>956</v>
      </c>
      <c r="G70" s="1">
        <v>100.64</v>
      </c>
      <c r="H70" s="1">
        <v>59.2714</v>
      </c>
      <c r="J70" s="1">
        <v>90.69</v>
      </c>
      <c r="K70" s="1">
        <v>540.79999999999995</v>
      </c>
    </row>
    <row r="71" spans="1:11" x14ac:dyDescent="0.3">
      <c r="A71" s="1">
        <v>92.06</v>
      </c>
      <c r="B71" s="1">
        <v>153.22999999999999</v>
      </c>
      <c r="D71" s="1">
        <v>92.06</v>
      </c>
      <c r="E71" s="1">
        <v>956</v>
      </c>
      <c r="G71" s="1">
        <v>102.36</v>
      </c>
      <c r="H71" s="1">
        <v>61.764200000000002</v>
      </c>
      <c r="J71" s="1">
        <v>92.06</v>
      </c>
      <c r="K71" s="1">
        <v>540.79999999999995</v>
      </c>
    </row>
    <row r="72" spans="1:11" x14ac:dyDescent="0.3">
      <c r="A72" s="1">
        <v>93.41</v>
      </c>
      <c r="B72" s="1">
        <v>155.66999999999999</v>
      </c>
      <c r="D72" s="1">
        <v>93.41</v>
      </c>
      <c r="E72" s="1">
        <v>956</v>
      </c>
      <c r="G72" s="1">
        <v>104.06</v>
      </c>
      <c r="H72" s="1">
        <v>64.473600000000005</v>
      </c>
      <c r="J72" s="1">
        <v>93.41</v>
      </c>
      <c r="K72" s="1">
        <v>540.79999999999995</v>
      </c>
    </row>
    <row r="73" spans="1:11" x14ac:dyDescent="0.3">
      <c r="A73" s="1">
        <v>94.76</v>
      </c>
      <c r="B73" s="1">
        <v>157.62</v>
      </c>
      <c r="D73" s="1">
        <v>94.76</v>
      </c>
      <c r="E73" s="1">
        <v>956</v>
      </c>
      <c r="G73" s="1">
        <v>105.76</v>
      </c>
      <c r="H73" s="1">
        <v>67.244900000000001</v>
      </c>
      <c r="J73" s="1">
        <v>94.76</v>
      </c>
      <c r="K73" s="1">
        <v>540.79999999999995</v>
      </c>
    </row>
    <row r="74" spans="1:11" x14ac:dyDescent="0.3">
      <c r="A74" s="1">
        <v>96.09</v>
      </c>
      <c r="B74" s="1">
        <v>160.52000000000001</v>
      </c>
      <c r="D74" s="1">
        <v>96.09</v>
      </c>
      <c r="E74" s="1">
        <v>956</v>
      </c>
      <c r="G74" s="1">
        <v>107.48</v>
      </c>
      <c r="H74" s="1">
        <v>70.050899999999999</v>
      </c>
      <c r="J74" s="1">
        <v>96.09</v>
      </c>
      <c r="K74" s="1">
        <v>540.79999999999995</v>
      </c>
    </row>
    <row r="75" spans="1:11" x14ac:dyDescent="0.3">
      <c r="A75" s="1">
        <v>97.44</v>
      </c>
      <c r="B75" s="1">
        <v>163.13</v>
      </c>
      <c r="D75" s="1">
        <v>97.44</v>
      </c>
      <c r="E75" s="1">
        <v>956</v>
      </c>
      <c r="G75" s="1">
        <v>109.22</v>
      </c>
      <c r="H75" s="1">
        <v>73.018600000000006</v>
      </c>
      <c r="J75" s="1">
        <v>97.44</v>
      </c>
      <c r="K75" s="1">
        <v>540.79999999999995</v>
      </c>
    </row>
    <row r="76" spans="1:11" x14ac:dyDescent="0.3">
      <c r="A76" s="1">
        <v>98.78</v>
      </c>
      <c r="B76" s="1">
        <v>165.67</v>
      </c>
      <c r="D76" s="1">
        <v>98.78</v>
      </c>
      <c r="E76" s="1">
        <v>956</v>
      </c>
      <c r="G76" s="1">
        <v>110.97</v>
      </c>
      <c r="H76" s="1">
        <v>75.623400000000004</v>
      </c>
      <c r="J76" s="1">
        <v>98.78</v>
      </c>
      <c r="K76" s="1">
        <v>540.79999999999995</v>
      </c>
    </row>
    <row r="77" spans="1:11" x14ac:dyDescent="0.3">
      <c r="A77" s="1">
        <v>100.11</v>
      </c>
      <c r="B77" s="1">
        <v>168.35</v>
      </c>
      <c r="D77" s="1">
        <v>100.11</v>
      </c>
      <c r="E77" s="1">
        <v>956</v>
      </c>
      <c r="G77" s="1">
        <v>112.71</v>
      </c>
      <c r="H77" s="1">
        <v>78.701800000000006</v>
      </c>
      <c r="J77" s="1">
        <v>100.11</v>
      </c>
      <c r="K77" s="1">
        <v>540.79999999999995</v>
      </c>
    </row>
    <row r="78" spans="1:11" x14ac:dyDescent="0.3">
      <c r="A78" s="1">
        <v>101.45</v>
      </c>
      <c r="B78" s="1">
        <v>171.3</v>
      </c>
      <c r="D78" s="1">
        <v>101.45</v>
      </c>
      <c r="E78" s="1">
        <v>956</v>
      </c>
      <c r="G78" s="1">
        <v>114.44</v>
      </c>
      <c r="H78" s="1">
        <v>81.565200000000004</v>
      </c>
      <c r="J78" s="1">
        <v>101.45</v>
      </c>
      <c r="K78" s="1">
        <v>540.79999999999995</v>
      </c>
    </row>
    <row r="79" spans="1:11" x14ac:dyDescent="0.3">
      <c r="A79" s="1">
        <v>102.82</v>
      </c>
      <c r="B79" s="1">
        <v>173.67</v>
      </c>
      <c r="D79" s="1">
        <v>102.82</v>
      </c>
      <c r="E79" s="1">
        <v>956</v>
      </c>
      <c r="G79" s="1">
        <v>116.16</v>
      </c>
      <c r="H79" s="1">
        <v>84.410499999999999</v>
      </c>
      <c r="J79" s="1">
        <v>102.82</v>
      </c>
      <c r="K79" s="1">
        <v>540.79999999999995</v>
      </c>
    </row>
    <row r="80" spans="1:11" x14ac:dyDescent="0.3">
      <c r="A80" s="1">
        <v>104.18</v>
      </c>
      <c r="B80" s="1">
        <v>176.14</v>
      </c>
      <c r="D80" s="1">
        <v>104.18</v>
      </c>
      <c r="E80" s="1">
        <v>956</v>
      </c>
      <c r="G80" s="1">
        <v>117.9</v>
      </c>
      <c r="H80" s="1">
        <v>87.128900000000002</v>
      </c>
      <c r="J80" s="1">
        <v>104.18</v>
      </c>
      <c r="K80" s="1">
        <v>540.79999999999995</v>
      </c>
    </row>
    <row r="81" spans="1:11" x14ac:dyDescent="0.3">
      <c r="A81" s="1">
        <v>105.5</v>
      </c>
      <c r="B81" s="1">
        <v>179.01</v>
      </c>
      <c r="D81" s="1">
        <v>105.5</v>
      </c>
      <c r="E81" s="1">
        <v>956</v>
      </c>
      <c r="G81" s="1">
        <v>119.65</v>
      </c>
      <c r="H81" s="1">
        <v>90.449299999999994</v>
      </c>
      <c r="J81" s="1">
        <v>105.5</v>
      </c>
      <c r="K81" s="1">
        <v>540.79999999999995</v>
      </c>
    </row>
    <row r="82" spans="1:11" x14ac:dyDescent="0.3">
      <c r="A82" s="1">
        <v>106.82</v>
      </c>
      <c r="B82" s="1">
        <v>181.47</v>
      </c>
      <c r="D82" s="1">
        <v>106.82</v>
      </c>
      <c r="E82" s="1">
        <v>956</v>
      </c>
      <c r="G82" s="1">
        <v>121.4</v>
      </c>
      <c r="H82" s="1">
        <v>94.038799999999995</v>
      </c>
      <c r="J82" s="1">
        <v>106.82</v>
      </c>
      <c r="K82" s="1">
        <v>540.79999999999995</v>
      </c>
    </row>
    <row r="83" spans="1:11" x14ac:dyDescent="0.3">
      <c r="A83" s="1">
        <v>108.16</v>
      </c>
      <c r="B83" s="1">
        <v>183.87</v>
      </c>
      <c r="D83" s="1">
        <v>108.16</v>
      </c>
      <c r="E83" s="1">
        <v>956</v>
      </c>
      <c r="G83" s="1">
        <v>123.16</v>
      </c>
      <c r="H83" s="1">
        <v>97.377200000000002</v>
      </c>
      <c r="J83" s="1">
        <v>108.16</v>
      </c>
      <c r="K83" s="1">
        <v>540.79999999999995</v>
      </c>
    </row>
    <row r="84" spans="1:11" x14ac:dyDescent="0.3">
      <c r="A84" s="1">
        <v>109.5</v>
      </c>
      <c r="B84" s="1">
        <v>186.33</v>
      </c>
      <c r="D84" s="1">
        <v>109.5</v>
      </c>
      <c r="E84" s="1">
        <v>956</v>
      </c>
      <c r="G84" s="1">
        <v>124.89</v>
      </c>
      <c r="H84" s="1">
        <v>100.89100000000001</v>
      </c>
      <c r="J84" s="1">
        <v>109.5</v>
      </c>
      <c r="K84" s="1">
        <v>540.79999999999995</v>
      </c>
    </row>
    <row r="85" spans="1:11" x14ac:dyDescent="0.3">
      <c r="A85" s="1">
        <v>110.84</v>
      </c>
      <c r="B85" s="1">
        <v>188.93</v>
      </c>
      <c r="D85" s="1">
        <v>110.84</v>
      </c>
      <c r="E85" s="1">
        <v>956</v>
      </c>
      <c r="G85" s="1">
        <v>126.6</v>
      </c>
      <c r="H85" s="1">
        <v>104.52500000000001</v>
      </c>
      <c r="J85" s="1">
        <v>110.84</v>
      </c>
      <c r="K85" s="1">
        <v>540.79999999999995</v>
      </c>
    </row>
    <row r="86" spans="1:11" x14ac:dyDescent="0.3">
      <c r="A86" s="1">
        <v>112.18</v>
      </c>
      <c r="B86" s="1">
        <v>191.44</v>
      </c>
      <c r="D86" s="1">
        <v>112.18</v>
      </c>
      <c r="E86" s="1">
        <v>956</v>
      </c>
      <c r="G86" s="1">
        <v>128.33000000000001</v>
      </c>
      <c r="H86" s="1">
        <v>107.471</v>
      </c>
      <c r="J86" s="1">
        <v>112.18</v>
      </c>
      <c r="K86" s="1">
        <v>540.79999999999995</v>
      </c>
    </row>
    <row r="87" spans="1:11" x14ac:dyDescent="0.3">
      <c r="A87" s="1">
        <v>113.53</v>
      </c>
      <c r="B87" s="1">
        <v>194.17</v>
      </c>
      <c r="D87" s="1">
        <v>113.53</v>
      </c>
      <c r="E87" s="1">
        <v>956</v>
      </c>
      <c r="G87" s="1">
        <v>130.11000000000001</v>
      </c>
      <c r="H87" s="1">
        <v>110.155</v>
      </c>
      <c r="J87" s="1">
        <v>113.53</v>
      </c>
      <c r="K87" s="1">
        <v>540.79999999999995</v>
      </c>
    </row>
    <row r="88" spans="1:11" x14ac:dyDescent="0.3">
      <c r="A88" s="1">
        <v>114.89</v>
      </c>
      <c r="B88" s="1">
        <v>196.89</v>
      </c>
      <c r="D88" s="1">
        <v>114.89</v>
      </c>
      <c r="E88" s="1">
        <v>956</v>
      </c>
      <c r="G88" s="1">
        <v>131.91999999999999</v>
      </c>
      <c r="H88" s="1">
        <v>113.42400000000001</v>
      </c>
      <c r="J88" s="1">
        <v>114.89</v>
      </c>
      <c r="K88" s="1">
        <v>540.79999999999995</v>
      </c>
    </row>
    <row r="89" spans="1:11" x14ac:dyDescent="0.3">
      <c r="A89" s="1">
        <v>116.21</v>
      </c>
      <c r="B89" s="1">
        <v>199.88</v>
      </c>
      <c r="D89" s="1">
        <v>116.21</v>
      </c>
      <c r="E89" s="1">
        <v>956</v>
      </c>
      <c r="G89" s="1">
        <v>133.72</v>
      </c>
      <c r="H89" s="1">
        <v>116.83</v>
      </c>
      <c r="J89" s="1">
        <v>116.21</v>
      </c>
      <c r="K89" s="1">
        <v>540.79999999999995</v>
      </c>
    </row>
    <row r="90" spans="1:11" x14ac:dyDescent="0.3">
      <c r="A90" s="1">
        <v>117.55</v>
      </c>
      <c r="B90" s="1">
        <v>202.33</v>
      </c>
      <c r="D90" s="1">
        <v>117.55</v>
      </c>
      <c r="E90" s="1">
        <v>956</v>
      </c>
      <c r="G90" s="1">
        <v>135.47999999999999</v>
      </c>
      <c r="H90" s="1">
        <v>120.461</v>
      </c>
      <c r="J90" s="1">
        <v>117.55</v>
      </c>
      <c r="K90" s="1">
        <v>540.79999999999995</v>
      </c>
    </row>
    <row r="91" spans="1:11" x14ac:dyDescent="0.3">
      <c r="A91" s="1">
        <v>118.9</v>
      </c>
      <c r="B91" s="1">
        <v>204.67</v>
      </c>
      <c r="D91" s="1">
        <v>118.9</v>
      </c>
      <c r="E91" s="1">
        <v>956</v>
      </c>
      <c r="G91" s="1">
        <v>137.24</v>
      </c>
      <c r="H91" s="1">
        <v>123.875</v>
      </c>
      <c r="J91" s="1">
        <v>118.9</v>
      </c>
      <c r="K91" s="1">
        <v>540.79999999999995</v>
      </c>
    </row>
    <row r="92" spans="1:11" x14ac:dyDescent="0.3">
      <c r="A92" s="1">
        <v>120.26</v>
      </c>
      <c r="B92" s="1">
        <v>206.86</v>
      </c>
      <c r="D92" s="1">
        <v>120.26</v>
      </c>
      <c r="E92" s="1">
        <v>956</v>
      </c>
      <c r="G92" s="1">
        <v>139.02000000000001</v>
      </c>
      <c r="H92" s="1">
        <v>127.30200000000001</v>
      </c>
      <c r="J92" s="1">
        <v>120.26</v>
      </c>
      <c r="K92" s="1">
        <v>540.79999999999995</v>
      </c>
    </row>
    <row r="93" spans="1:11" x14ac:dyDescent="0.3">
      <c r="A93" s="1">
        <v>121.62</v>
      </c>
      <c r="B93" s="1">
        <v>209.24</v>
      </c>
      <c r="D93" s="1">
        <v>121.62</v>
      </c>
      <c r="E93" s="1">
        <v>956</v>
      </c>
      <c r="G93" s="1">
        <v>140.82</v>
      </c>
      <c r="H93" s="1">
        <v>130.715</v>
      </c>
      <c r="J93" s="1">
        <v>121.62</v>
      </c>
      <c r="K93" s="1">
        <v>540.79999999999995</v>
      </c>
    </row>
    <row r="94" spans="1:11" x14ac:dyDescent="0.3">
      <c r="A94" s="1">
        <v>122.94</v>
      </c>
      <c r="B94" s="1">
        <v>211.93</v>
      </c>
      <c r="D94" s="1">
        <v>122.94</v>
      </c>
      <c r="E94" s="1">
        <v>956</v>
      </c>
      <c r="G94" s="1">
        <v>142.59</v>
      </c>
      <c r="H94" s="1">
        <v>134.22499999999999</v>
      </c>
      <c r="J94" s="1">
        <v>122.94</v>
      </c>
      <c r="K94" s="1">
        <v>540.79999999999995</v>
      </c>
    </row>
    <row r="95" spans="1:11" x14ac:dyDescent="0.3">
      <c r="A95" s="1">
        <v>124.25</v>
      </c>
      <c r="B95" s="1">
        <v>215.1</v>
      </c>
      <c r="D95" s="1">
        <v>124.25</v>
      </c>
      <c r="E95" s="1">
        <v>956</v>
      </c>
      <c r="G95" s="1">
        <v>144.36000000000001</v>
      </c>
      <c r="H95" s="1">
        <v>137.72200000000001</v>
      </c>
      <c r="J95" s="1">
        <v>124.25</v>
      </c>
      <c r="K95" s="1">
        <v>540.79999999999995</v>
      </c>
    </row>
    <row r="96" spans="1:11" x14ac:dyDescent="0.3">
      <c r="A96" s="1">
        <v>125.59</v>
      </c>
      <c r="B96" s="1">
        <v>217.92</v>
      </c>
      <c r="D96" s="1">
        <v>125.59</v>
      </c>
      <c r="E96" s="1">
        <v>956</v>
      </c>
      <c r="G96" s="1">
        <v>146.15</v>
      </c>
      <c r="H96" s="1">
        <v>140.774</v>
      </c>
      <c r="J96" s="1">
        <v>125.59</v>
      </c>
      <c r="K96" s="1">
        <v>540.79999999999995</v>
      </c>
    </row>
    <row r="97" spans="1:11" x14ac:dyDescent="0.3">
      <c r="A97" s="1">
        <v>126.94</v>
      </c>
      <c r="B97" s="1">
        <v>220.46</v>
      </c>
      <c r="D97" s="1">
        <v>126.94</v>
      </c>
      <c r="E97" s="1">
        <v>956</v>
      </c>
      <c r="G97" s="1">
        <v>147.94999999999999</v>
      </c>
      <c r="H97" s="1">
        <v>143.94900000000001</v>
      </c>
      <c r="J97" s="1">
        <v>126.94</v>
      </c>
      <c r="K97" s="1">
        <v>540.79999999999995</v>
      </c>
    </row>
    <row r="98" spans="1:11" x14ac:dyDescent="0.3">
      <c r="A98" s="1">
        <v>128.26</v>
      </c>
      <c r="B98" s="1">
        <v>223.52</v>
      </c>
      <c r="D98" s="1">
        <v>128.26</v>
      </c>
      <c r="E98" s="1">
        <v>956</v>
      </c>
      <c r="G98" s="1">
        <v>149.75</v>
      </c>
      <c r="H98" s="1">
        <v>147.583</v>
      </c>
      <c r="J98" s="1">
        <v>128.26</v>
      </c>
      <c r="K98" s="1">
        <v>540.79999999999995</v>
      </c>
    </row>
    <row r="99" spans="1:11" x14ac:dyDescent="0.3">
      <c r="A99" s="1">
        <v>129.57</v>
      </c>
      <c r="B99" s="1">
        <v>226.14</v>
      </c>
      <c r="D99" s="1">
        <v>129.57</v>
      </c>
      <c r="E99" s="1">
        <v>956</v>
      </c>
      <c r="G99" s="1">
        <v>151.54</v>
      </c>
      <c r="H99" s="1">
        <v>151.351</v>
      </c>
      <c r="J99" s="1">
        <v>129.57</v>
      </c>
      <c r="K99" s="1">
        <v>540.79999999999995</v>
      </c>
    </row>
    <row r="100" spans="1:11" x14ac:dyDescent="0.3">
      <c r="A100" s="1">
        <v>130.91999999999999</v>
      </c>
      <c r="B100" s="1">
        <v>228.35</v>
      </c>
      <c r="D100" s="1">
        <v>130.91999999999999</v>
      </c>
      <c r="E100" s="1">
        <v>956</v>
      </c>
      <c r="G100" s="1">
        <v>153.35</v>
      </c>
      <c r="H100" s="1">
        <v>155.03100000000001</v>
      </c>
      <c r="J100" s="1">
        <v>130.91999999999999</v>
      </c>
      <c r="K100" s="1">
        <v>540.79999999999995</v>
      </c>
    </row>
    <row r="101" spans="1:11" x14ac:dyDescent="0.3">
      <c r="A101" s="1">
        <v>132.29</v>
      </c>
      <c r="B101" s="1">
        <v>230.69</v>
      </c>
      <c r="D101" s="1">
        <v>132.29</v>
      </c>
      <c r="E101" s="1">
        <v>956</v>
      </c>
      <c r="G101" s="1">
        <v>155.16999999999999</v>
      </c>
      <c r="H101" s="1">
        <v>158.63800000000001</v>
      </c>
      <c r="J101" s="1">
        <v>132.29</v>
      </c>
      <c r="K101" s="1">
        <v>540.79999999999995</v>
      </c>
    </row>
    <row r="102" spans="1:11" x14ac:dyDescent="0.3">
      <c r="A102" s="1">
        <v>133.66</v>
      </c>
      <c r="B102" s="1">
        <v>233.36</v>
      </c>
      <c r="D102" s="1">
        <v>133.66</v>
      </c>
      <c r="E102" s="1">
        <v>956</v>
      </c>
      <c r="G102" s="1">
        <v>156.97</v>
      </c>
      <c r="H102" s="1">
        <v>162.50399999999999</v>
      </c>
      <c r="J102" s="1">
        <v>133.66</v>
      </c>
      <c r="K102" s="1">
        <v>540.79999999999995</v>
      </c>
    </row>
    <row r="103" spans="1:11" x14ac:dyDescent="0.3">
      <c r="A103" s="1">
        <v>134.99</v>
      </c>
      <c r="B103" s="1">
        <v>236.62</v>
      </c>
      <c r="D103" s="1">
        <v>134.99</v>
      </c>
      <c r="E103" s="1">
        <v>956</v>
      </c>
      <c r="G103" s="1">
        <v>158.76</v>
      </c>
      <c r="H103" s="1">
        <v>165.92099999999999</v>
      </c>
      <c r="J103" s="1">
        <v>134.99</v>
      </c>
      <c r="K103" s="1">
        <v>540.79999999999995</v>
      </c>
    </row>
    <row r="104" spans="1:11" x14ac:dyDescent="0.3">
      <c r="A104" s="1">
        <v>136.33000000000001</v>
      </c>
      <c r="B104" s="1">
        <v>239.31</v>
      </c>
      <c r="D104" s="1">
        <v>136.33000000000001</v>
      </c>
      <c r="E104" s="1">
        <v>956</v>
      </c>
      <c r="G104" s="1">
        <v>160.55000000000001</v>
      </c>
      <c r="H104" s="1">
        <v>169.19800000000001</v>
      </c>
      <c r="J104" s="1">
        <v>136.33000000000001</v>
      </c>
      <c r="K104" s="1">
        <v>540.79999999999995</v>
      </c>
    </row>
    <row r="105" spans="1:11" x14ac:dyDescent="0.3">
      <c r="A105" s="1">
        <v>137.66</v>
      </c>
      <c r="B105" s="1">
        <v>242.01</v>
      </c>
      <c r="D105" s="1">
        <v>137.66</v>
      </c>
      <c r="E105" s="1">
        <v>956</v>
      </c>
      <c r="G105" s="1">
        <v>162.36000000000001</v>
      </c>
      <c r="H105" s="1">
        <v>172.43</v>
      </c>
      <c r="J105" s="1">
        <v>137.66</v>
      </c>
      <c r="K105" s="1">
        <v>540.79999999999995</v>
      </c>
    </row>
    <row r="106" spans="1:11" x14ac:dyDescent="0.3">
      <c r="A106" s="1">
        <v>139</v>
      </c>
      <c r="B106" s="1">
        <v>244.61</v>
      </c>
      <c r="D106" s="1">
        <v>139</v>
      </c>
      <c r="E106" s="1">
        <v>956</v>
      </c>
      <c r="G106" s="1">
        <v>164.2</v>
      </c>
      <c r="H106" s="1">
        <v>175.744</v>
      </c>
      <c r="J106" s="1">
        <v>139</v>
      </c>
      <c r="K106" s="1">
        <v>540.79999999999995</v>
      </c>
    </row>
    <row r="107" spans="1:11" x14ac:dyDescent="0.3">
      <c r="A107" s="1">
        <v>140.30000000000001</v>
      </c>
      <c r="B107" s="1">
        <v>248</v>
      </c>
      <c r="D107" s="1">
        <v>140.30000000000001</v>
      </c>
      <c r="E107" s="1">
        <v>956</v>
      </c>
      <c r="G107" s="1">
        <v>166.01</v>
      </c>
      <c r="H107" s="1">
        <v>179.95099999999999</v>
      </c>
      <c r="J107" s="1">
        <v>140.30000000000001</v>
      </c>
      <c r="K107" s="1">
        <v>540.79999999999995</v>
      </c>
    </row>
    <row r="108" spans="1:11" x14ac:dyDescent="0.3">
      <c r="A108" s="1">
        <v>141.62</v>
      </c>
      <c r="B108" s="1">
        <v>250.76</v>
      </c>
      <c r="D108" s="1">
        <v>141.62</v>
      </c>
      <c r="E108" s="1">
        <v>956</v>
      </c>
      <c r="G108" s="1">
        <v>167.83</v>
      </c>
      <c r="H108" s="1">
        <v>183.70400000000001</v>
      </c>
      <c r="J108" s="1">
        <v>141.62</v>
      </c>
      <c r="K108" s="1">
        <v>540.79999999999995</v>
      </c>
    </row>
    <row r="109" spans="1:11" x14ac:dyDescent="0.3">
      <c r="A109" s="1">
        <v>142.97999999999999</v>
      </c>
      <c r="B109" s="1">
        <v>252.89</v>
      </c>
      <c r="D109" s="1">
        <v>142.97999999999999</v>
      </c>
      <c r="E109" s="1">
        <v>956</v>
      </c>
      <c r="G109" s="1">
        <v>169.65</v>
      </c>
      <c r="H109" s="1">
        <v>187.06800000000001</v>
      </c>
      <c r="J109" s="1">
        <v>142.97999999999999</v>
      </c>
      <c r="K109" s="1">
        <v>540.79999999999995</v>
      </c>
    </row>
    <row r="110" spans="1:11" x14ac:dyDescent="0.3">
      <c r="A110" s="1">
        <v>144.35</v>
      </c>
      <c r="B110" s="1">
        <v>255.81</v>
      </c>
      <c r="D110" s="1">
        <v>144.35</v>
      </c>
      <c r="E110" s="1">
        <v>956</v>
      </c>
      <c r="G110" s="1">
        <v>171.45</v>
      </c>
      <c r="H110" s="1">
        <v>190.815</v>
      </c>
      <c r="J110" s="1">
        <v>144.35</v>
      </c>
      <c r="K110" s="1">
        <v>540.79999999999995</v>
      </c>
    </row>
    <row r="111" spans="1:11" x14ac:dyDescent="0.3">
      <c r="A111" s="1">
        <v>145.69999999999999</v>
      </c>
      <c r="B111" s="1">
        <v>258.66000000000003</v>
      </c>
      <c r="D111" s="1">
        <v>145.69999999999999</v>
      </c>
      <c r="E111" s="1">
        <v>956</v>
      </c>
      <c r="G111" s="1">
        <v>173.27</v>
      </c>
      <c r="H111" s="1">
        <v>194.65100000000001</v>
      </c>
      <c r="J111" s="1">
        <v>145.69999999999999</v>
      </c>
      <c r="K111" s="1">
        <v>540.79999999999995</v>
      </c>
    </row>
    <row r="112" spans="1:11" x14ac:dyDescent="0.3">
      <c r="A112" s="1">
        <v>147.04</v>
      </c>
      <c r="B112" s="1">
        <v>261.39999999999998</v>
      </c>
      <c r="D112" s="1">
        <v>147.04</v>
      </c>
      <c r="E112" s="1">
        <v>956</v>
      </c>
      <c r="G112" s="1">
        <v>175.09</v>
      </c>
      <c r="H112" s="1">
        <v>198.43700000000001</v>
      </c>
      <c r="J112" s="1">
        <v>147.04</v>
      </c>
      <c r="K112" s="1">
        <v>540.79999999999995</v>
      </c>
    </row>
    <row r="113" spans="1:11" x14ac:dyDescent="0.3">
      <c r="A113" s="1">
        <v>148.37</v>
      </c>
      <c r="B113" s="1">
        <v>264.13</v>
      </c>
      <c r="D113" s="1">
        <v>148.37</v>
      </c>
      <c r="E113" s="1">
        <v>956</v>
      </c>
      <c r="G113" s="1">
        <v>176.93</v>
      </c>
      <c r="H113" s="1">
        <v>202.03899999999999</v>
      </c>
      <c r="J113" s="1">
        <v>148.37</v>
      </c>
      <c r="K113" s="1">
        <v>540.79999999999995</v>
      </c>
    </row>
    <row r="114" spans="1:11" x14ac:dyDescent="0.3">
      <c r="A114" s="1">
        <v>149.69</v>
      </c>
      <c r="B114" s="1">
        <v>266.93</v>
      </c>
      <c r="D114" s="1">
        <v>149.69</v>
      </c>
      <c r="E114" s="1">
        <v>956</v>
      </c>
      <c r="G114" s="1">
        <v>178.76</v>
      </c>
      <c r="H114" s="1">
        <v>205.98099999999999</v>
      </c>
      <c r="J114" s="1">
        <v>149.69</v>
      </c>
      <c r="K114" s="1">
        <v>540.79999999999995</v>
      </c>
    </row>
    <row r="115" spans="1:11" x14ac:dyDescent="0.3">
      <c r="A115" s="1">
        <v>151.01</v>
      </c>
      <c r="B115" s="1">
        <v>269.8</v>
      </c>
      <c r="D115" s="1">
        <v>151.01</v>
      </c>
      <c r="E115" s="1">
        <v>956</v>
      </c>
      <c r="G115" s="1">
        <v>180.59</v>
      </c>
      <c r="H115" s="1">
        <v>210.041</v>
      </c>
      <c r="J115" s="1">
        <v>151.01</v>
      </c>
      <c r="K115" s="1">
        <v>540.79999999999995</v>
      </c>
    </row>
    <row r="116" spans="1:11" x14ac:dyDescent="0.3">
      <c r="A116" s="1">
        <v>152.34</v>
      </c>
      <c r="B116" s="1">
        <v>272.55</v>
      </c>
      <c r="D116" s="1">
        <v>152.34</v>
      </c>
      <c r="E116" s="1">
        <v>956</v>
      </c>
      <c r="G116" s="1">
        <v>182.42</v>
      </c>
      <c r="H116" s="1">
        <v>214.34299999999999</v>
      </c>
      <c r="J116" s="1">
        <v>152.34</v>
      </c>
      <c r="K116" s="1">
        <v>540.79999999999995</v>
      </c>
    </row>
    <row r="117" spans="1:11" x14ac:dyDescent="0.3">
      <c r="A117" s="1">
        <v>153.69999999999999</v>
      </c>
      <c r="B117" s="1">
        <v>275.06</v>
      </c>
      <c r="D117" s="1">
        <v>153.69999999999999</v>
      </c>
      <c r="E117" s="1">
        <v>956</v>
      </c>
      <c r="G117" s="1">
        <v>184.24</v>
      </c>
      <c r="H117" s="1">
        <v>218.49199999999999</v>
      </c>
      <c r="J117" s="1">
        <v>153.69999999999999</v>
      </c>
      <c r="K117" s="1">
        <v>540.79999999999995</v>
      </c>
    </row>
    <row r="118" spans="1:11" x14ac:dyDescent="0.3">
      <c r="A118" s="1">
        <v>155.03</v>
      </c>
      <c r="B118" s="1">
        <v>278.32</v>
      </c>
      <c r="D118" s="1">
        <v>155.03</v>
      </c>
      <c r="E118" s="1">
        <v>956</v>
      </c>
      <c r="G118" s="1">
        <v>186.07</v>
      </c>
      <c r="H118" s="1">
        <v>222.26499999999999</v>
      </c>
      <c r="J118" s="1">
        <v>155.03</v>
      </c>
      <c r="K118" s="1">
        <v>540.79999999999995</v>
      </c>
    </row>
    <row r="119" spans="1:11" x14ac:dyDescent="0.3">
      <c r="A119" s="1">
        <v>156.35</v>
      </c>
      <c r="B119" s="1">
        <v>281.19</v>
      </c>
      <c r="D119" s="1">
        <v>156.35</v>
      </c>
      <c r="E119" s="1">
        <v>956</v>
      </c>
      <c r="G119" s="1">
        <v>187.91</v>
      </c>
      <c r="H119" s="1">
        <v>226.047</v>
      </c>
      <c r="J119" s="1">
        <v>156.35</v>
      </c>
      <c r="K119" s="1">
        <v>540.79999999999995</v>
      </c>
    </row>
    <row r="120" spans="1:11" x14ac:dyDescent="0.3">
      <c r="A120" s="1">
        <v>157.68</v>
      </c>
      <c r="B120" s="1">
        <v>283.87</v>
      </c>
      <c r="D120" s="1">
        <v>157.68</v>
      </c>
      <c r="E120" s="1">
        <v>956</v>
      </c>
      <c r="G120" s="1">
        <v>189.74</v>
      </c>
      <c r="H120" s="1">
        <v>230.46100000000001</v>
      </c>
      <c r="J120" s="1">
        <v>157.68</v>
      </c>
      <c r="K120" s="1">
        <v>540.79999999999995</v>
      </c>
    </row>
    <row r="121" spans="1:11" x14ac:dyDescent="0.3">
      <c r="A121" s="1">
        <v>159.02000000000001</v>
      </c>
      <c r="B121" s="1">
        <v>286.45999999999998</v>
      </c>
      <c r="D121" s="1">
        <v>159.02000000000001</v>
      </c>
      <c r="E121" s="1">
        <v>956</v>
      </c>
      <c r="G121" s="1">
        <v>191.54</v>
      </c>
      <c r="H121" s="1">
        <v>235.10300000000001</v>
      </c>
      <c r="J121" s="1">
        <v>159.02000000000001</v>
      </c>
      <c r="K121" s="1">
        <v>540.79999999999995</v>
      </c>
    </row>
    <row r="122" spans="1:11" x14ac:dyDescent="0.3">
      <c r="A122" s="1">
        <v>160.37</v>
      </c>
      <c r="B122" s="1">
        <v>289.41000000000003</v>
      </c>
      <c r="D122" s="1">
        <v>160.37</v>
      </c>
      <c r="E122" s="1">
        <v>956</v>
      </c>
      <c r="G122" s="1">
        <v>193.35</v>
      </c>
      <c r="H122" s="1">
        <v>239.49</v>
      </c>
      <c r="J122" s="1">
        <v>160.37</v>
      </c>
      <c r="K122" s="1">
        <v>540.79999999999995</v>
      </c>
    </row>
    <row r="123" spans="1:11" x14ac:dyDescent="0.3">
      <c r="A123" s="1">
        <v>161.69999999999999</v>
      </c>
      <c r="B123" s="1">
        <v>292.47000000000003</v>
      </c>
      <c r="D123" s="1">
        <v>161.69999999999999</v>
      </c>
      <c r="E123" s="1">
        <v>956</v>
      </c>
      <c r="G123" s="1">
        <v>195.18</v>
      </c>
      <c r="H123" s="1">
        <v>244.078</v>
      </c>
      <c r="J123" s="1">
        <v>161.69999999999999</v>
      </c>
      <c r="K123" s="1">
        <v>540.79999999999995</v>
      </c>
    </row>
    <row r="124" spans="1:11" x14ac:dyDescent="0.3">
      <c r="A124" s="1">
        <v>163.02000000000001</v>
      </c>
      <c r="B124" s="1">
        <v>295.48</v>
      </c>
      <c r="D124" s="1">
        <v>163.02000000000001</v>
      </c>
      <c r="E124" s="1">
        <v>956</v>
      </c>
      <c r="G124" s="1">
        <v>197.01</v>
      </c>
      <c r="H124" s="1">
        <v>248.69800000000001</v>
      </c>
      <c r="J124" s="1">
        <v>163.02000000000001</v>
      </c>
      <c r="K124" s="1">
        <v>540.79999999999995</v>
      </c>
    </row>
    <row r="125" spans="1:11" x14ac:dyDescent="0.3">
      <c r="A125" s="1">
        <v>164.36</v>
      </c>
      <c r="B125" s="1">
        <v>298.23</v>
      </c>
      <c r="D125" s="1">
        <v>164.36</v>
      </c>
      <c r="E125" s="1">
        <v>956</v>
      </c>
      <c r="G125" s="1">
        <v>198.84</v>
      </c>
      <c r="H125" s="1">
        <v>252.78899999999999</v>
      </c>
      <c r="J125" s="1">
        <v>164.36</v>
      </c>
      <c r="K125" s="1">
        <v>540.79999999999995</v>
      </c>
    </row>
    <row r="126" spans="1:11" x14ac:dyDescent="0.3">
      <c r="A126" s="1">
        <v>165.7</v>
      </c>
      <c r="B126" s="1">
        <v>300.83999999999997</v>
      </c>
      <c r="D126" s="1">
        <v>165.7</v>
      </c>
      <c r="E126" s="1">
        <v>956</v>
      </c>
      <c r="G126" s="1">
        <v>200.67</v>
      </c>
      <c r="H126" s="1">
        <v>257.12599999999998</v>
      </c>
      <c r="J126" s="1">
        <v>165.7</v>
      </c>
      <c r="K126" s="1">
        <v>540.79999999999995</v>
      </c>
    </row>
    <row r="127" spans="1:11" x14ac:dyDescent="0.3">
      <c r="A127" s="1">
        <v>167.01</v>
      </c>
      <c r="B127" s="1">
        <v>303.70999999999998</v>
      </c>
      <c r="D127" s="1">
        <v>167.01</v>
      </c>
      <c r="E127" s="1">
        <v>956</v>
      </c>
      <c r="G127" s="1">
        <v>202.51</v>
      </c>
      <c r="H127" s="1">
        <v>261.27600000000001</v>
      </c>
      <c r="J127" s="1">
        <v>167.01</v>
      </c>
      <c r="K127" s="1">
        <v>540.79999999999995</v>
      </c>
    </row>
    <row r="128" spans="1:11" x14ac:dyDescent="0.3">
      <c r="A128" s="1">
        <v>168.31</v>
      </c>
      <c r="B128" s="1">
        <v>307.10000000000002</v>
      </c>
      <c r="D128" s="1">
        <v>168.31</v>
      </c>
      <c r="E128" s="1">
        <v>956</v>
      </c>
      <c r="G128" s="1">
        <v>204.35</v>
      </c>
      <c r="H128" s="1">
        <v>265.286</v>
      </c>
      <c r="J128" s="1">
        <v>168.31</v>
      </c>
      <c r="K128" s="1">
        <v>540.79999999999995</v>
      </c>
    </row>
    <row r="129" spans="1:11" x14ac:dyDescent="0.3">
      <c r="A129" s="1">
        <v>169.63</v>
      </c>
      <c r="B129" s="1">
        <v>310.31</v>
      </c>
      <c r="D129" s="1">
        <v>169.63</v>
      </c>
      <c r="E129" s="1">
        <v>956</v>
      </c>
      <c r="G129" s="1">
        <v>206.17</v>
      </c>
      <c r="H129" s="1">
        <v>269.84800000000001</v>
      </c>
      <c r="J129" s="1">
        <v>169.63</v>
      </c>
      <c r="K129" s="1">
        <v>540.79999999999995</v>
      </c>
    </row>
    <row r="130" spans="1:11" x14ac:dyDescent="0.3">
      <c r="A130" s="1">
        <v>170.97</v>
      </c>
      <c r="B130" s="1">
        <v>313.07</v>
      </c>
      <c r="D130" s="1">
        <v>170.97</v>
      </c>
      <c r="E130" s="1">
        <v>956</v>
      </c>
      <c r="G130" s="1">
        <v>207.99</v>
      </c>
      <c r="H130" s="1">
        <v>274.62799999999999</v>
      </c>
      <c r="J130" s="1">
        <v>170.97</v>
      </c>
      <c r="K130" s="1">
        <v>540.79999999999995</v>
      </c>
    </row>
    <row r="131" spans="1:11" x14ac:dyDescent="0.3">
      <c r="A131" s="1">
        <v>172.3</v>
      </c>
      <c r="B131" s="1">
        <v>315.77</v>
      </c>
      <c r="D131" s="1">
        <v>172.3</v>
      </c>
      <c r="E131" s="1">
        <v>956</v>
      </c>
      <c r="G131" s="1">
        <v>209.82</v>
      </c>
      <c r="H131" s="1">
        <v>279.01799999999997</v>
      </c>
      <c r="J131" s="1">
        <v>172.3</v>
      </c>
      <c r="K131" s="1">
        <v>540.79999999999995</v>
      </c>
    </row>
    <row r="132" spans="1:11" x14ac:dyDescent="0.3">
      <c r="A132" s="1">
        <v>173.62</v>
      </c>
      <c r="B132" s="1">
        <v>318.45999999999998</v>
      </c>
      <c r="D132" s="1">
        <v>173.62</v>
      </c>
      <c r="E132" s="1">
        <v>956</v>
      </c>
      <c r="G132" s="1">
        <v>211.65</v>
      </c>
      <c r="H132" s="1">
        <v>283.565</v>
      </c>
      <c r="J132" s="1">
        <v>173.62</v>
      </c>
      <c r="K132" s="1">
        <v>540.79999999999995</v>
      </c>
    </row>
    <row r="133" spans="1:11" x14ac:dyDescent="0.3">
      <c r="A133" s="1">
        <v>174.95</v>
      </c>
      <c r="B133" s="1">
        <v>321.49</v>
      </c>
      <c r="D133" s="1">
        <v>174.95</v>
      </c>
      <c r="E133" s="1">
        <v>956</v>
      </c>
      <c r="G133" s="1">
        <v>213.47</v>
      </c>
      <c r="H133" s="1">
        <v>288.12099999999998</v>
      </c>
      <c r="J133" s="1">
        <v>174.95</v>
      </c>
      <c r="K133" s="1">
        <v>540.79999999999995</v>
      </c>
    </row>
    <row r="134" spans="1:11" x14ac:dyDescent="0.3">
      <c r="A134" s="1">
        <v>176.3</v>
      </c>
      <c r="B134" s="1">
        <v>323.81</v>
      </c>
      <c r="D134" s="1">
        <v>176.3</v>
      </c>
      <c r="E134" s="1">
        <v>956</v>
      </c>
      <c r="G134" s="1">
        <v>215.31</v>
      </c>
      <c r="H134" s="1">
        <v>292.98500000000001</v>
      </c>
      <c r="J134" s="1">
        <v>176.3</v>
      </c>
      <c r="K134" s="1">
        <v>540.79999999999995</v>
      </c>
    </row>
    <row r="135" spans="1:11" x14ac:dyDescent="0.3">
      <c r="A135" s="1">
        <v>177.63</v>
      </c>
      <c r="B135" s="1">
        <v>326.79000000000002</v>
      </c>
      <c r="D135" s="1">
        <v>177.63</v>
      </c>
      <c r="E135" s="1">
        <v>956</v>
      </c>
      <c r="G135" s="1">
        <v>217.16</v>
      </c>
      <c r="H135" s="1">
        <v>297.36599999999999</v>
      </c>
      <c r="J135" s="1">
        <v>177.63</v>
      </c>
      <c r="K135" s="1">
        <v>540.79999999999995</v>
      </c>
    </row>
    <row r="136" spans="1:11" x14ac:dyDescent="0.3">
      <c r="A136" s="1">
        <v>178.95</v>
      </c>
      <c r="B136" s="1">
        <v>329.73</v>
      </c>
      <c r="D136" s="1">
        <v>178.95</v>
      </c>
      <c r="E136" s="1">
        <v>956</v>
      </c>
      <c r="G136" s="1">
        <v>219.01</v>
      </c>
      <c r="H136" s="1">
        <v>301.84800000000001</v>
      </c>
      <c r="J136" s="1">
        <v>178.95</v>
      </c>
      <c r="K136" s="1">
        <v>540.79999999999995</v>
      </c>
    </row>
    <row r="137" spans="1:11" x14ac:dyDescent="0.3">
      <c r="A137" s="1">
        <v>180.27</v>
      </c>
      <c r="B137" s="1">
        <v>333.2</v>
      </c>
      <c r="D137" s="1">
        <v>180.27</v>
      </c>
      <c r="E137" s="1">
        <v>956</v>
      </c>
      <c r="G137" s="1">
        <v>220.85</v>
      </c>
      <c r="H137" s="1">
        <v>306.81299999999999</v>
      </c>
      <c r="J137" s="1">
        <v>180.27</v>
      </c>
      <c r="K137" s="1">
        <v>540.79999999999995</v>
      </c>
    </row>
    <row r="138" spans="1:11" x14ac:dyDescent="0.3">
      <c r="A138" s="1">
        <v>181.61</v>
      </c>
      <c r="B138" s="1">
        <v>336.17</v>
      </c>
      <c r="D138" s="1">
        <v>181.61</v>
      </c>
      <c r="E138" s="1">
        <v>956</v>
      </c>
      <c r="G138" s="1">
        <v>222.67</v>
      </c>
      <c r="H138" s="1">
        <v>312.23099999999999</v>
      </c>
      <c r="J138" s="1">
        <v>181.61</v>
      </c>
      <c r="K138" s="1">
        <v>540.79999999999995</v>
      </c>
    </row>
    <row r="139" spans="1:11" x14ac:dyDescent="0.3">
      <c r="A139" s="1">
        <v>182.95</v>
      </c>
      <c r="B139" s="1">
        <v>339.16</v>
      </c>
      <c r="D139" s="1">
        <v>182.95</v>
      </c>
      <c r="E139" s="1">
        <v>956</v>
      </c>
      <c r="G139" s="1">
        <v>224.51</v>
      </c>
      <c r="H139" s="1">
        <v>317.26900000000001</v>
      </c>
      <c r="J139" s="1">
        <v>182.95</v>
      </c>
      <c r="K139" s="1">
        <v>540.79999999999995</v>
      </c>
    </row>
    <row r="140" spans="1:11" x14ac:dyDescent="0.3">
      <c r="A140" s="1">
        <v>184.27</v>
      </c>
      <c r="B140" s="1">
        <v>342.4</v>
      </c>
      <c r="D140" s="1">
        <v>184.27</v>
      </c>
      <c r="E140" s="1">
        <v>956</v>
      </c>
      <c r="G140" s="1">
        <v>226.35</v>
      </c>
      <c r="H140" s="1">
        <v>322.327</v>
      </c>
      <c r="J140" s="1">
        <v>184.27</v>
      </c>
      <c r="K140" s="1">
        <v>540.79999999999995</v>
      </c>
    </row>
    <row r="141" spans="1:11" x14ac:dyDescent="0.3">
      <c r="A141" s="1">
        <v>185.59</v>
      </c>
      <c r="B141" s="1">
        <v>345.63</v>
      </c>
      <c r="D141" s="1">
        <v>185.59</v>
      </c>
      <c r="E141" s="1">
        <v>956</v>
      </c>
      <c r="G141" s="1">
        <v>228.21</v>
      </c>
      <c r="H141" s="1">
        <v>327.16899999999998</v>
      </c>
      <c r="J141" s="1">
        <v>185.59</v>
      </c>
      <c r="K141" s="1">
        <v>540.79999999999995</v>
      </c>
    </row>
    <row r="142" spans="1:11" x14ac:dyDescent="0.3">
      <c r="A142" s="1">
        <v>186.91</v>
      </c>
      <c r="B142" s="1">
        <v>348.76</v>
      </c>
      <c r="D142" s="1">
        <v>186.91</v>
      </c>
      <c r="E142" s="1">
        <v>956</v>
      </c>
      <c r="G142" s="1">
        <v>230.04</v>
      </c>
      <c r="H142" s="1">
        <v>332.62200000000001</v>
      </c>
      <c r="J142" s="1">
        <v>186.91</v>
      </c>
      <c r="K142" s="1">
        <v>540.79999999999995</v>
      </c>
    </row>
    <row r="143" spans="1:11" x14ac:dyDescent="0.3">
      <c r="A143" s="1">
        <v>188.23</v>
      </c>
      <c r="B143" s="1">
        <v>351.99</v>
      </c>
      <c r="D143" s="1">
        <v>188.23</v>
      </c>
      <c r="E143" s="1">
        <v>956</v>
      </c>
      <c r="G143" s="1">
        <v>231.86</v>
      </c>
      <c r="H143" s="1">
        <v>337.42</v>
      </c>
      <c r="J143" s="1">
        <v>188.23</v>
      </c>
      <c r="K143" s="1">
        <v>540.79999999999995</v>
      </c>
    </row>
    <row r="144" spans="1:11" x14ac:dyDescent="0.3">
      <c r="A144" s="1">
        <v>189.58</v>
      </c>
      <c r="B144" s="1">
        <v>355.21</v>
      </c>
      <c r="D144" s="1">
        <v>189.58</v>
      </c>
      <c r="E144" s="1">
        <v>956</v>
      </c>
      <c r="G144" s="1">
        <v>233.66</v>
      </c>
      <c r="H144" s="1">
        <v>342.54399999999998</v>
      </c>
      <c r="J144" s="1">
        <v>189.58</v>
      </c>
      <c r="K144" s="1">
        <v>540.79999999999995</v>
      </c>
    </row>
    <row r="145" spans="1:11" x14ac:dyDescent="0.3">
      <c r="A145" s="1">
        <v>190.92</v>
      </c>
      <c r="B145" s="1">
        <v>358.51</v>
      </c>
      <c r="D145" s="1">
        <v>190.92</v>
      </c>
      <c r="E145" s="1">
        <v>956</v>
      </c>
      <c r="G145" s="1">
        <v>235.49</v>
      </c>
      <c r="H145" s="1">
        <v>347.83800000000002</v>
      </c>
      <c r="J145" s="1">
        <v>190.92</v>
      </c>
      <c r="K145" s="1">
        <v>540.79999999999995</v>
      </c>
    </row>
    <row r="146" spans="1:11" x14ac:dyDescent="0.3">
      <c r="A146" s="1">
        <v>192.24</v>
      </c>
      <c r="B146" s="1">
        <v>360.99</v>
      </c>
      <c r="D146" s="1">
        <v>192.24</v>
      </c>
      <c r="E146" s="1">
        <v>956</v>
      </c>
      <c r="G146" s="1">
        <v>237.32</v>
      </c>
      <c r="H146" s="1">
        <v>353.42399999999998</v>
      </c>
      <c r="J146" s="1">
        <v>192.24</v>
      </c>
      <c r="K146" s="1">
        <v>540.79999999999995</v>
      </c>
    </row>
    <row r="147" spans="1:11" x14ac:dyDescent="0.3">
      <c r="A147" s="1">
        <v>193.54</v>
      </c>
      <c r="B147" s="1">
        <v>363.81</v>
      </c>
      <c r="D147" s="1">
        <v>193.54</v>
      </c>
      <c r="E147" s="1">
        <v>956</v>
      </c>
      <c r="G147" s="1">
        <v>239.16</v>
      </c>
      <c r="H147" s="1">
        <v>358.83699999999999</v>
      </c>
      <c r="J147" s="1">
        <v>193.54</v>
      </c>
      <c r="K147" s="1">
        <v>540.79999999999995</v>
      </c>
    </row>
    <row r="148" spans="1:11" x14ac:dyDescent="0.3">
      <c r="A148" s="1">
        <v>194.85</v>
      </c>
      <c r="B148" s="1">
        <v>366.83</v>
      </c>
      <c r="D148" s="1">
        <v>194.85</v>
      </c>
      <c r="E148" s="1">
        <v>956</v>
      </c>
      <c r="G148" s="1">
        <v>240.98</v>
      </c>
      <c r="H148" s="1">
        <v>364.33199999999999</v>
      </c>
      <c r="J148" s="1">
        <v>194.85</v>
      </c>
      <c r="K148" s="1">
        <v>540.79999999999995</v>
      </c>
    </row>
    <row r="149" spans="1:11" x14ac:dyDescent="0.3">
      <c r="A149" s="1">
        <v>196.16</v>
      </c>
      <c r="B149" s="1">
        <v>370.62</v>
      </c>
      <c r="D149" s="1">
        <v>196.16</v>
      </c>
      <c r="E149" s="1">
        <v>956</v>
      </c>
      <c r="G149" s="1">
        <v>242.82</v>
      </c>
      <c r="H149" s="1">
        <v>369.964</v>
      </c>
      <c r="J149" s="1">
        <v>196.16</v>
      </c>
      <c r="K149" s="1">
        <v>540.79999999999995</v>
      </c>
    </row>
    <row r="150" spans="1:11" x14ac:dyDescent="0.3">
      <c r="A150" s="1">
        <v>197.5</v>
      </c>
      <c r="B150" s="1">
        <v>373.49</v>
      </c>
      <c r="D150" s="1">
        <v>197.5</v>
      </c>
      <c r="E150" s="1">
        <v>956</v>
      </c>
      <c r="G150" s="1">
        <v>244.66</v>
      </c>
      <c r="H150" s="1">
        <v>375.35500000000002</v>
      </c>
      <c r="J150" s="1">
        <v>197.5</v>
      </c>
      <c r="K150" s="1">
        <v>540.79999999999995</v>
      </c>
    </row>
    <row r="151" spans="1:11" x14ac:dyDescent="0.3">
      <c r="A151" s="1">
        <v>198.83</v>
      </c>
      <c r="B151" s="1">
        <v>376.68</v>
      </c>
      <c r="D151" s="1">
        <v>198.83</v>
      </c>
      <c r="E151" s="1">
        <v>956</v>
      </c>
      <c r="G151" s="1">
        <v>246.5</v>
      </c>
      <c r="H151" s="1">
        <v>380.274</v>
      </c>
      <c r="J151" s="1">
        <v>198.83</v>
      </c>
      <c r="K151" s="1">
        <v>540.79999999999995</v>
      </c>
    </row>
    <row r="152" spans="1:11" x14ac:dyDescent="0.3">
      <c r="A152" s="1">
        <v>200.16</v>
      </c>
      <c r="B152" s="1">
        <v>380.06</v>
      </c>
      <c r="D152" s="1">
        <v>200.16</v>
      </c>
      <c r="E152" s="1">
        <v>956</v>
      </c>
      <c r="G152" s="1">
        <v>248.34</v>
      </c>
      <c r="H152" s="1">
        <v>385.67200000000003</v>
      </c>
      <c r="J152" s="1">
        <v>200.16</v>
      </c>
      <c r="K152" s="1">
        <v>540.79999999999995</v>
      </c>
    </row>
    <row r="153" spans="1:11" x14ac:dyDescent="0.3">
      <c r="A153" s="1">
        <v>201.48</v>
      </c>
      <c r="B153" s="1">
        <v>382.98</v>
      </c>
      <c r="D153" s="1">
        <v>201.48</v>
      </c>
      <c r="E153" s="1">
        <v>956</v>
      </c>
      <c r="G153" s="1" t="s">
        <v>5</v>
      </c>
      <c r="H153" s="1" t="s">
        <v>5</v>
      </c>
      <c r="J153" s="1">
        <v>201.48</v>
      </c>
      <c r="K153" s="1">
        <v>540.79999999999995</v>
      </c>
    </row>
    <row r="154" spans="1:11" x14ac:dyDescent="0.3">
      <c r="A154" s="1">
        <v>202.78</v>
      </c>
      <c r="B154" s="1">
        <v>386.13</v>
      </c>
      <c r="D154" s="1">
        <v>202.78</v>
      </c>
      <c r="E154" s="1">
        <v>956</v>
      </c>
      <c r="J154" s="1">
        <v>202.78</v>
      </c>
      <c r="K154" s="1">
        <v>540.79999999999995</v>
      </c>
    </row>
    <row r="155" spans="1:11" x14ac:dyDescent="0.3">
      <c r="A155" s="1">
        <v>204.1</v>
      </c>
      <c r="B155" s="1">
        <v>389.37</v>
      </c>
      <c r="D155" s="1">
        <v>204.1</v>
      </c>
      <c r="E155" s="1">
        <v>956</v>
      </c>
      <c r="J155" s="1">
        <v>204.1</v>
      </c>
      <c r="K155" s="1">
        <v>540.79999999999995</v>
      </c>
    </row>
    <row r="156" spans="1:11" x14ac:dyDescent="0.3">
      <c r="A156" s="1">
        <v>205.43</v>
      </c>
      <c r="B156" s="1">
        <v>392.2</v>
      </c>
      <c r="D156" s="1">
        <v>205.43</v>
      </c>
      <c r="E156" s="1">
        <v>956</v>
      </c>
      <c r="J156" s="1">
        <v>205.43</v>
      </c>
      <c r="K156" s="1">
        <v>540.79999999999995</v>
      </c>
    </row>
    <row r="157" spans="1:11" x14ac:dyDescent="0.3">
      <c r="A157" s="1">
        <v>206.75</v>
      </c>
      <c r="B157" s="1">
        <v>395.55</v>
      </c>
      <c r="D157" s="1">
        <v>206.75</v>
      </c>
      <c r="E157" s="1">
        <v>956</v>
      </c>
      <c r="J157" s="1">
        <v>206.75</v>
      </c>
      <c r="K157" s="1">
        <v>540.79999999999995</v>
      </c>
    </row>
    <row r="158" spans="1:11" x14ac:dyDescent="0.3">
      <c r="A158" s="1">
        <v>208.07</v>
      </c>
      <c r="B158" s="1">
        <v>399.2</v>
      </c>
      <c r="D158" s="1">
        <v>208.07</v>
      </c>
      <c r="E158" s="1">
        <v>956</v>
      </c>
      <c r="J158" s="1">
        <v>208.07</v>
      </c>
      <c r="K158" s="1">
        <v>540.79999999999995</v>
      </c>
    </row>
    <row r="159" spans="1:11" x14ac:dyDescent="0.3">
      <c r="A159" s="1">
        <v>209.39</v>
      </c>
      <c r="B159" s="1">
        <v>402.74</v>
      </c>
      <c r="D159" s="1">
        <v>209.39</v>
      </c>
      <c r="E159" s="1">
        <v>956</v>
      </c>
      <c r="J159" s="1">
        <v>209.39</v>
      </c>
      <c r="K159" s="1">
        <v>540.79999999999995</v>
      </c>
    </row>
    <row r="160" spans="1:11" x14ac:dyDescent="0.3">
      <c r="A160" s="1">
        <v>210.7</v>
      </c>
      <c r="B160" s="1">
        <v>405.78</v>
      </c>
      <c r="D160" s="1">
        <v>210.7</v>
      </c>
      <c r="E160" s="1">
        <v>956</v>
      </c>
      <c r="J160" s="1">
        <v>210.7</v>
      </c>
      <c r="K160" s="1">
        <v>540.79999999999995</v>
      </c>
    </row>
    <row r="161" spans="1:11" x14ac:dyDescent="0.3">
      <c r="A161" s="1">
        <v>212</v>
      </c>
      <c r="B161" s="1">
        <v>409.33</v>
      </c>
      <c r="D161" s="1">
        <v>212</v>
      </c>
      <c r="E161" s="1">
        <v>956</v>
      </c>
      <c r="J161" s="1">
        <v>212</v>
      </c>
      <c r="K161" s="1">
        <v>540.79999999999995</v>
      </c>
    </row>
    <row r="162" spans="1:11" x14ac:dyDescent="0.3">
      <c r="A162" s="1">
        <v>213.31</v>
      </c>
      <c r="B162" s="1">
        <v>412.84</v>
      </c>
      <c r="D162" s="1">
        <v>213.31</v>
      </c>
      <c r="E162" s="1">
        <v>956</v>
      </c>
      <c r="J162" s="1">
        <v>213.31</v>
      </c>
      <c r="K162" s="1">
        <v>540.79999999999995</v>
      </c>
    </row>
    <row r="163" spans="1:11" x14ac:dyDescent="0.3">
      <c r="A163" s="1">
        <v>214.63</v>
      </c>
      <c r="B163" s="1">
        <v>416.17</v>
      </c>
      <c r="D163" s="1">
        <v>214.63</v>
      </c>
      <c r="E163" s="1">
        <v>956</v>
      </c>
      <c r="J163" s="1">
        <v>214.63</v>
      </c>
      <c r="K163" s="1">
        <v>540.79999999999995</v>
      </c>
    </row>
    <row r="164" spans="1:11" x14ac:dyDescent="0.3">
      <c r="A164" s="1">
        <v>215.96</v>
      </c>
      <c r="B164" s="1">
        <v>418.93</v>
      </c>
      <c r="D164" s="1">
        <v>215.96</v>
      </c>
      <c r="E164" s="1">
        <v>956</v>
      </c>
      <c r="J164" s="1">
        <v>215.96</v>
      </c>
      <c r="K164" s="1">
        <v>540.79999999999995</v>
      </c>
    </row>
    <row r="165" spans="1:11" x14ac:dyDescent="0.3">
      <c r="A165" s="1">
        <v>217.28</v>
      </c>
      <c r="B165" s="1">
        <v>422.04</v>
      </c>
      <c r="D165" s="1">
        <v>217.28</v>
      </c>
      <c r="E165" s="1">
        <v>956</v>
      </c>
      <c r="J165" s="1">
        <v>217.28</v>
      </c>
      <c r="K165" s="1">
        <v>540.79999999999995</v>
      </c>
    </row>
    <row r="166" spans="1:11" x14ac:dyDescent="0.3">
      <c r="A166" s="1">
        <v>218.58</v>
      </c>
      <c r="B166" s="1">
        <v>425.2</v>
      </c>
      <c r="D166" s="1">
        <v>218.58</v>
      </c>
      <c r="E166" s="1">
        <v>956</v>
      </c>
      <c r="J166" s="1">
        <v>218.58</v>
      </c>
      <c r="K166" s="1">
        <v>540.79999999999995</v>
      </c>
    </row>
    <row r="167" spans="1:11" x14ac:dyDescent="0.3">
      <c r="A167" s="1">
        <v>219.88</v>
      </c>
      <c r="B167" s="1">
        <v>428.93</v>
      </c>
      <c r="D167" s="1">
        <v>219.88</v>
      </c>
      <c r="E167" s="1">
        <v>956</v>
      </c>
      <c r="J167" s="1">
        <v>219.88</v>
      </c>
      <c r="K167" s="1">
        <v>540.79999999999995</v>
      </c>
    </row>
    <row r="168" spans="1:11" x14ac:dyDescent="0.3">
      <c r="A168" s="1">
        <v>221.2</v>
      </c>
      <c r="B168" s="1">
        <v>432.21</v>
      </c>
      <c r="D168" s="1">
        <v>221.2</v>
      </c>
      <c r="E168" s="1">
        <v>956</v>
      </c>
      <c r="J168" s="1">
        <v>221.2</v>
      </c>
      <c r="K168" s="1">
        <v>540.79999999999995</v>
      </c>
    </row>
    <row r="169" spans="1:11" x14ac:dyDescent="0.3">
      <c r="A169" s="1">
        <v>222.55</v>
      </c>
      <c r="B169" s="1">
        <v>434.94</v>
      </c>
      <c r="D169" s="1">
        <v>222.55</v>
      </c>
      <c r="E169" s="1">
        <v>956</v>
      </c>
      <c r="J169" s="1">
        <v>222.55</v>
      </c>
      <c r="K169" s="1">
        <v>540.79999999999995</v>
      </c>
    </row>
    <row r="170" spans="1:11" x14ac:dyDescent="0.3">
      <c r="A170" s="1">
        <v>223.89</v>
      </c>
      <c r="B170" s="1">
        <v>438.05</v>
      </c>
      <c r="D170" s="1">
        <v>223.89</v>
      </c>
      <c r="E170" s="1">
        <v>956</v>
      </c>
      <c r="J170" s="1">
        <v>223.89</v>
      </c>
      <c r="K170" s="1">
        <v>540.79999999999995</v>
      </c>
    </row>
    <row r="171" spans="1:11" x14ac:dyDescent="0.3">
      <c r="A171" s="1">
        <v>225.19</v>
      </c>
      <c r="B171" s="1">
        <v>441.87</v>
      </c>
      <c r="D171" s="1">
        <v>225.19</v>
      </c>
      <c r="E171" s="1">
        <v>956</v>
      </c>
      <c r="J171" s="1">
        <v>225.19</v>
      </c>
      <c r="K171" s="1">
        <v>540.79999999999995</v>
      </c>
    </row>
    <row r="172" spans="1:11" x14ac:dyDescent="0.3">
      <c r="A172" s="1">
        <v>226.48</v>
      </c>
      <c r="B172" s="1">
        <v>445.76</v>
      </c>
      <c r="D172" s="1">
        <v>226.48</v>
      </c>
      <c r="E172" s="1">
        <v>956</v>
      </c>
      <c r="J172" s="1">
        <v>226.48</v>
      </c>
      <c r="K172" s="1">
        <v>540.79999999999995</v>
      </c>
    </row>
    <row r="173" spans="1:11" x14ac:dyDescent="0.3">
      <c r="A173" s="1">
        <v>227.77</v>
      </c>
      <c r="B173" s="1">
        <v>449.55</v>
      </c>
      <c r="D173" s="1">
        <v>227.77</v>
      </c>
      <c r="E173" s="1">
        <v>956</v>
      </c>
      <c r="J173" s="1">
        <v>227.77</v>
      </c>
      <c r="K173" s="1">
        <v>540.79999999999995</v>
      </c>
    </row>
    <row r="174" spans="1:11" x14ac:dyDescent="0.3">
      <c r="A174" s="1">
        <v>229.06</v>
      </c>
      <c r="B174" s="1">
        <v>453.39</v>
      </c>
      <c r="D174" s="1">
        <v>229.06</v>
      </c>
      <c r="E174" s="1">
        <v>956</v>
      </c>
      <c r="J174" s="1">
        <v>229.06</v>
      </c>
      <c r="K174" s="1">
        <v>540.79999999999995</v>
      </c>
    </row>
    <row r="175" spans="1:11" x14ac:dyDescent="0.3">
      <c r="A175" s="1">
        <v>230.37</v>
      </c>
      <c r="B175" s="1">
        <v>457.2</v>
      </c>
      <c r="D175" s="1">
        <v>230.37</v>
      </c>
      <c r="E175" s="1">
        <v>956</v>
      </c>
      <c r="J175" s="1">
        <v>230.37</v>
      </c>
      <c r="K175" s="1">
        <v>540.79999999999995</v>
      </c>
    </row>
    <row r="176" spans="1:11" x14ac:dyDescent="0.3">
      <c r="A176" s="1">
        <v>231.7</v>
      </c>
      <c r="B176" s="1">
        <v>460.71</v>
      </c>
      <c r="D176" s="1">
        <v>231.7</v>
      </c>
      <c r="E176" s="1">
        <v>956</v>
      </c>
      <c r="J176" s="1">
        <v>231.7</v>
      </c>
      <c r="K176" s="1">
        <v>540.79999999999995</v>
      </c>
    </row>
    <row r="177" spans="1:11" x14ac:dyDescent="0.3">
      <c r="A177" s="1">
        <v>233.01</v>
      </c>
      <c r="B177" s="1">
        <v>463.97</v>
      </c>
      <c r="D177" s="1">
        <v>233.01</v>
      </c>
      <c r="E177" s="1">
        <v>956</v>
      </c>
      <c r="J177" s="1">
        <v>233.01</v>
      </c>
      <c r="K177" s="1">
        <v>540.79999999999995</v>
      </c>
    </row>
    <row r="178" spans="1:11" x14ac:dyDescent="0.3">
      <c r="A178" s="1">
        <v>234.3</v>
      </c>
      <c r="B178" s="1">
        <v>467</v>
      </c>
      <c r="D178" s="1">
        <v>234.3</v>
      </c>
      <c r="E178" s="1">
        <v>956</v>
      </c>
      <c r="J178" s="1">
        <v>234.3</v>
      </c>
      <c r="K178" s="1">
        <v>540.79999999999995</v>
      </c>
    </row>
    <row r="179" spans="1:11" x14ac:dyDescent="0.3">
      <c r="A179" s="1">
        <v>235.59</v>
      </c>
      <c r="B179" s="1">
        <v>470.28</v>
      </c>
      <c r="D179" s="1">
        <v>235.59</v>
      </c>
      <c r="E179" s="1">
        <v>956</v>
      </c>
      <c r="J179" s="1">
        <v>235.59</v>
      </c>
      <c r="K179" s="1">
        <v>540.79999999999995</v>
      </c>
    </row>
    <row r="180" spans="1:11" x14ac:dyDescent="0.3">
      <c r="A180" s="1">
        <v>236.9</v>
      </c>
      <c r="B180" s="1">
        <v>473.84</v>
      </c>
      <c r="D180" s="1">
        <v>236.9</v>
      </c>
      <c r="E180" s="1">
        <v>956</v>
      </c>
      <c r="J180" s="1">
        <v>236.9</v>
      </c>
      <c r="K180" s="1">
        <v>540.79999999999995</v>
      </c>
    </row>
    <row r="181" spans="1:11" x14ac:dyDescent="0.3">
      <c r="A181" s="1">
        <v>238.23</v>
      </c>
      <c r="B181" s="1">
        <v>477.64</v>
      </c>
      <c r="D181" s="1">
        <v>238.23</v>
      </c>
      <c r="E181" s="1">
        <v>956</v>
      </c>
      <c r="J181" s="1">
        <v>238.23</v>
      </c>
      <c r="K181" s="1">
        <v>540.79999999999995</v>
      </c>
    </row>
    <row r="182" spans="1:11" x14ac:dyDescent="0.3">
      <c r="A182" s="1">
        <v>239.56</v>
      </c>
      <c r="B182" s="1">
        <v>481.16</v>
      </c>
      <c r="D182" s="1">
        <v>239.56</v>
      </c>
      <c r="E182" s="1">
        <v>956</v>
      </c>
      <c r="J182" s="1">
        <v>239.56</v>
      </c>
      <c r="K182" s="1">
        <v>540.79999999999995</v>
      </c>
    </row>
    <row r="183" spans="1:11" x14ac:dyDescent="0.3">
      <c r="A183" s="1">
        <v>240.87</v>
      </c>
      <c r="B183" s="1">
        <v>484.7</v>
      </c>
      <c r="D183" s="1">
        <v>240.87</v>
      </c>
      <c r="E183" s="1">
        <v>956</v>
      </c>
      <c r="J183" s="1">
        <v>240.87</v>
      </c>
      <c r="K183" s="1">
        <v>540.79999999999995</v>
      </c>
    </row>
    <row r="184" spans="1:11" x14ac:dyDescent="0.3">
      <c r="A184" s="1">
        <v>242.16</v>
      </c>
      <c r="B184" s="1">
        <v>488.28</v>
      </c>
      <c r="D184" s="1">
        <v>242.16</v>
      </c>
      <c r="E184" s="1">
        <v>956</v>
      </c>
      <c r="J184" s="1">
        <v>242.16</v>
      </c>
      <c r="K184" s="1">
        <v>540.79999999999995</v>
      </c>
    </row>
    <row r="185" spans="1:11" x14ac:dyDescent="0.3">
      <c r="A185" s="1">
        <v>243.49</v>
      </c>
      <c r="B185" s="1">
        <v>491.32</v>
      </c>
      <c r="D185" s="1">
        <v>243.49</v>
      </c>
      <c r="E185" s="1">
        <v>956</v>
      </c>
      <c r="J185" s="1">
        <v>243.49</v>
      </c>
      <c r="K185" s="1">
        <v>540.79999999999995</v>
      </c>
    </row>
    <row r="186" spans="1:11" x14ac:dyDescent="0.3">
      <c r="A186" s="1">
        <v>244.79</v>
      </c>
      <c r="B186" s="1">
        <v>495.25</v>
      </c>
      <c r="D186" s="1">
        <v>244.79</v>
      </c>
      <c r="E186" s="1">
        <v>956</v>
      </c>
      <c r="J186" s="1">
        <v>244.79</v>
      </c>
      <c r="K186" s="1">
        <v>540.79999999999995</v>
      </c>
    </row>
    <row r="187" spans="1:11" x14ac:dyDescent="0.3">
      <c r="A187" s="1">
        <v>246.09</v>
      </c>
      <c r="B187" s="1">
        <v>499.03</v>
      </c>
      <c r="D187" s="1">
        <v>246.09</v>
      </c>
      <c r="E187" s="1">
        <v>956</v>
      </c>
      <c r="J187" s="1">
        <v>246.09</v>
      </c>
      <c r="K187" s="1">
        <v>540.79999999999995</v>
      </c>
    </row>
    <row r="188" spans="1:11" x14ac:dyDescent="0.3">
      <c r="A188" s="1">
        <v>247.39</v>
      </c>
      <c r="B188" s="1">
        <v>502.73</v>
      </c>
      <c r="D188" s="1">
        <v>247.39</v>
      </c>
      <c r="E188" s="1">
        <v>956</v>
      </c>
      <c r="J188" s="1">
        <v>247.39</v>
      </c>
      <c r="K188" s="1">
        <v>540.79999999999995</v>
      </c>
    </row>
    <row r="189" spans="1:11" x14ac:dyDescent="0.3">
      <c r="A189" s="1">
        <v>248.71</v>
      </c>
      <c r="B189" s="1">
        <v>506.25</v>
      </c>
      <c r="D189" s="1">
        <v>248.71</v>
      </c>
      <c r="E189" s="1">
        <v>956</v>
      </c>
      <c r="J189" s="1">
        <v>248.71</v>
      </c>
      <c r="K189" s="1">
        <v>540.79999999999995</v>
      </c>
    </row>
    <row r="190" spans="1:11" x14ac:dyDescent="0.3">
      <c r="A190" s="1">
        <v>250.02</v>
      </c>
      <c r="B190" s="1">
        <v>509.9</v>
      </c>
      <c r="D190" s="1">
        <v>250.02</v>
      </c>
      <c r="E190" s="1">
        <v>956</v>
      </c>
      <c r="J190" s="1">
        <v>250.02</v>
      </c>
      <c r="K190" s="1">
        <v>540.79999999999995</v>
      </c>
    </row>
    <row r="191" spans="1:11" x14ac:dyDescent="0.3">
      <c r="A191" s="1">
        <v>251.32</v>
      </c>
      <c r="B191" s="1">
        <v>513.15</v>
      </c>
      <c r="D191" s="1">
        <v>251.32</v>
      </c>
      <c r="E191" s="1">
        <v>956</v>
      </c>
      <c r="J191" s="1">
        <v>251.32</v>
      </c>
      <c r="K191" s="1">
        <v>540.79999999999995</v>
      </c>
    </row>
    <row r="192" spans="1:11" x14ac:dyDescent="0.3">
      <c r="A192" s="1">
        <v>252.6</v>
      </c>
      <c r="B192" s="1">
        <v>516.59</v>
      </c>
      <c r="D192" s="1">
        <v>252.6</v>
      </c>
      <c r="E192" s="1">
        <v>956</v>
      </c>
      <c r="J192" s="1">
        <v>252.6</v>
      </c>
      <c r="K192" s="1">
        <v>540.79999999999995</v>
      </c>
    </row>
    <row r="193" spans="1:11" x14ac:dyDescent="0.3">
      <c r="A193" s="1">
        <v>253.9</v>
      </c>
      <c r="B193" s="1">
        <v>520.42999999999995</v>
      </c>
      <c r="D193" s="1">
        <v>253.9</v>
      </c>
      <c r="E193" s="1">
        <v>956</v>
      </c>
      <c r="J193" s="1">
        <v>253.9</v>
      </c>
      <c r="K193" s="1">
        <v>540.79999999999995</v>
      </c>
    </row>
    <row r="194" spans="1:11" x14ac:dyDescent="0.3">
      <c r="A194" s="1">
        <v>255.22</v>
      </c>
      <c r="B194" s="1">
        <v>523.62</v>
      </c>
      <c r="D194" s="1">
        <v>255.22</v>
      </c>
      <c r="E194" s="1">
        <v>956</v>
      </c>
      <c r="J194" s="1">
        <v>255.22</v>
      </c>
      <c r="K194" s="1">
        <v>540.79999999999995</v>
      </c>
    </row>
    <row r="195" spans="1:11" x14ac:dyDescent="0.3">
      <c r="A195" s="1">
        <v>256.51</v>
      </c>
      <c r="B195" s="1">
        <v>527.24</v>
      </c>
      <c r="D195" s="1">
        <v>256.51</v>
      </c>
      <c r="E195" s="1">
        <v>956</v>
      </c>
      <c r="J195" s="1">
        <v>256.51</v>
      </c>
      <c r="K195" s="1">
        <v>540.79999999999995</v>
      </c>
    </row>
    <row r="196" spans="1:11" x14ac:dyDescent="0.3">
      <c r="A196" s="1">
        <v>257.81</v>
      </c>
      <c r="B196" s="1">
        <v>530.79999999999995</v>
      </c>
      <c r="D196" s="1">
        <v>257.81</v>
      </c>
      <c r="E196" s="1">
        <v>956</v>
      </c>
      <c r="J196" s="1">
        <v>257.81</v>
      </c>
      <c r="K196" s="1">
        <v>540.79999999999995</v>
      </c>
    </row>
    <row r="197" spans="1:11" x14ac:dyDescent="0.3">
      <c r="A197" s="1">
        <v>259.13</v>
      </c>
      <c r="B197" s="1">
        <v>534.27</v>
      </c>
      <c r="D197" s="1">
        <v>259.13</v>
      </c>
      <c r="E197" s="1">
        <v>956</v>
      </c>
      <c r="J197" s="1">
        <v>259.13</v>
      </c>
      <c r="K197" s="1">
        <v>540.79999999999995</v>
      </c>
    </row>
    <row r="198" spans="1:11" x14ac:dyDescent="0.3">
      <c r="A198" s="1">
        <v>260.45</v>
      </c>
      <c r="B198" s="1">
        <v>537.98</v>
      </c>
      <c r="D198" s="1">
        <v>260.45</v>
      </c>
      <c r="E198" s="1">
        <v>956</v>
      </c>
      <c r="J198" s="1">
        <v>260.45</v>
      </c>
      <c r="K198" s="1">
        <v>540.79999999999995</v>
      </c>
    </row>
    <row r="199" spans="1:11" x14ac:dyDescent="0.3">
      <c r="A199" s="1">
        <v>261.73</v>
      </c>
      <c r="B199" s="1">
        <v>541.94000000000005</v>
      </c>
      <c r="D199" s="1">
        <v>261.73</v>
      </c>
      <c r="E199" s="1">
        <v>956</v>
      </c>
      <c r="J199" s="1">
        <v>261.73</v>
      </c>
      <c r="K199" s="1">
        <v>540.79999999999995</v>
      </c>
    </row>
    <row r="200" spans="1:11" x14ac:dyDescent="0.3">
      <c r="A200" s="1">
        <v>262.99</v>
      </c>
      <c r="B200" s="1">
        <v>546.21</v>
      </c>
      <c r="D200" s="1">
        <v>262.99</v>
      </c>
      <c r="E200" s="1">
        <v>956</v>
      </c>
      <c r="J200" s="1">
        <v>262.99</v>
      </c>
      <c r="K200" s="1">
        <v>540.79999999999995</v>
      </c>
    </row>
    <row r="201" spans="1:11" x14ac:dyDescent="0.3">
      <c r="A201" s="1">
        <v>264.27999999999997</v>
      </c>
      <c r="B201" s="1">
        <v>550.45000000000005</v>
      </c>
      <c r="D201" s="1">
        <v>264.27999999999997</v>
      </c>
      <c r="E201" s="1">
        <v>956</v>
      </c>
      <c r="J201" s="1">
        <v>264.27999999999997</v>
      </c>
      <c r="K201" s="1">
        <v>540.79999999999995</v>
      </c>
    </row>
    <row r="202" spans="1:11" x14ac:dyDescent="0.3">
      <c r="A202" s="1">
        <v>265.57</v>
      </c>
      <c r="B202" s="1">
        <v>554.51</v>
      </c>
      <c r="D202" s="1">
        <v>265.57</v>
      </c>
      <c r="E202" s="1">
        <v>956</v>
      </c>
      <c r="J202" s="1">
        <v>265.57</v>
      </c>
      <c r="K202" s="1">
        <v>540.79999999999995</v>
      </c>
    </row>
    <row r="203" spans="1:11" x14ac:dyDescent="0.3">
      <c r="A203" s="1">
        <v>266.89999999999998</v>
      </c>
      <c r="B203" s="1">
        <v>557.39</v>
      </c>
      <c r="D203" s="1">
        <v>266.89999999999998</v>
      </c>
      <c r="E203" s="1">
        <v>956</v>
      </c>
      <c r="J203" s="1">
        <v>266.89999999999998</v>
      </c>
      <c r="K203" s="1">
        <v>540.79999999999995</v>
      </c>
    </row>
    <row r="204" spans="1:11" x14ac:dyDescent="0.3">
      <c r="A204" s="1">
        <v>268.2</v>
      </c>
      <c r="B204" s="1">
        <v>561.36</v>
      </c>
      <c r="D204" s="1">
        <v>268.2</v>
      </c>
      <c r="E204" s="1">
        <v>956</v>
      </c>
      <c r="J204" s="1">
        <v>268.2</v>
      </c>
      <c r="K204" s="1">
        <v>540.79999999999995</v>
      </c>
    </row>
    <row r="205" spans="1:11" x14ac:dyDescent="0.3">
      <c r="A205" s="1">
        <v>269.49</v>
      </c>
      <c r="B205" s="1">
        <v>565.91999999999996</v>
      </c>
      <c r="D205" s="1">
        <v>269.49</v>
      </c>
      <c r="E205" s="1">
        <v>956</v>
      </c>
      <c r="J205" s="1">
        <v>269.49</v>
      </c>
      <c r="K205" s="1">
        <v>540.79999999999995</v>
      </c>
    </row>
    <row r="206" spans="1:11" x14ac:dyDescent="0.3">
      <c r="A206" s="1">
        <v>270.81</v>
      </c>
      <c r="B206" s="1">
        <v>569.54999999999995</v>
      </c>
      <c r="D206" s="1">
        <v>270.81</v>
      </c>
      <c r="E206" s="1">
        <v>956</v>
      </c>
      <c r="J206" s="1">
        <v>270.81</v>
      </c>
      <c r="K206" s="1">
        <v>540.79999999999995</v>
      </c>
    </row>
    <row r="207" spans="1:11" x14ac:dyDescent="0.3">
      <c r="A207" s="1">
        <v>272.11</v>
      </c>
      <c r="B207" s="1">
        <v>572.86</v>
      </c>
      <c r="D207" s="1">
        <v>272.11</v>
      </c>
      <c r="E207" s="1">
        <v>956</v>
      </c>
      <c r="J207" s="1">
        <v>272.11</v>
      </c>
      <c r="K207" s="1">
        <v>540.79999999999995</v>
      </c>
    </row>
    <row r="208" spans="1:11" x14ac:dyDescent="0.3">
      <c r="A208" s="1">
        <v>273.39</v>
      </c>
      <c r="B208" s="1">
        <v>576.84</v>
      </c>
      <c r="D208" s="1">
        <v>273.39</v>
      </c>
      <c r="E208" s="1">
        <v>956</v>
      </c>
      <c r="J208" s="1">
        <v>273.39</v>
      </c>
      <c r="K208" s="1">
        <v>540.79999999999995</v>
      </c>
    </row>
    <row r="209" spans="1:11" x14ac:dyDescent="0.3">
      <c r="A209" s="1">
        <v>274.69</v>
      </c>
      <c r="B209" s="1">
        <v>580.26</v>
      </c>
      <c r="D209" s="1">
        <v>274.69</v>
      </c>
      <c r="E209" s="1">
        <v>956</v>
      </c>
      <c r="J209" s="1">
        <v>274.69</v>
      </c>
      <c r="K209" s="1">
        <v>540.79999999999995</v>
      </c>
    </row>
    <row r="210" spans="1:11" x14ac:dyDescent="0.3">
      <c r="A210" s="1">
        <v>276</v>
      </c>
      <c r="B210" s="1">
        <v>584.1</v>
      </c>
      <c r="D210" s="1">
        <v>276</v>
      </c>
      <c r="E210" s="1">
        <v>956</v>
      </c>
      <c r="J210" s="1">
        <v>276</v>
      </c>
      <c r="K210" s="1">
        <v>540.79999999999995</v>
      </c>
    </row>
    <row r="211" spans="1:11" x14ac:dyDescent="0.3">
      <c r="A211" s="1">
        <v>277.32</v>
      </c>
      <c r="B211" s="1">
        <v>587.26</v>
      </c>
      <c r="D211" s="1">
        <v>277.32</v>
      </c>
      <c r="E211" s="1">
        <v>956</v>
      </c>
      <c r="J211" s="1">
        <v>277.32</v>
      </c>
      <c r="K211" s="1">
        <v>540.79999999999995</v>
      </c>
    </row>
    <row r="212" spans="1:11" x14ac:dyDescent="0.3">
      <c r="A212" s="1">
        <v>278.63</v>
      </c>
      <c r="B212" s="1">
        <v>591.01</v>
      </c>
      <c r="D212" s="1">
        <v>278.63</v>
      </c>
      <c r="E212" s="1">
        <v>956</v>
      </c>
      <c r="J212" s="1">
        <v>278.63</v>
      </c>
      <c r="K212" s="1">
        <v>540.79999999999995</v>
      </c>
    </row>
    <row r="213" spans="1:11" x14ac:dyDescent="0.3">
      <c r="A213" s="1">
        <v>279.91000000000003</v>
      </c>
      <c r="B213" s="1">
        <v>595.13</v>
      </c>
      <c r="D213" s="1">
        <v>279.91000000000003</v>
      </c>
      <c r="E213" s="1">
        <v>956</v>
      </c>
      <c r="J213" s="1">
        <v>279.91000000000003</v>
      </c>
      <c r="K213" s="1">
        <v>540.79999999999995</v>
      </c>
    </row>
    <row r="214" spans="1:11" x14ac:dyDescent="0.3">
      <c r="A214" s="1">
        <v>281.19</v>
      </c>
      <c r="B214" s="1">
        <v>599.16</v>
      </c>
      <c r="D214" s="1">
        <v>281.19</v>
      </c>
      <c r="E214" s="1">
        <v>956</v>
      </c>
      <c r="J214" s="1">
        <v>281.19</v>
      </c>
      <c r="K214" s="1">
        <v>540.79999999999995</v>
      </c>
    </row>
    <row r="215" spans="1:11" x14ac:dyDescent="0.3">
      <c r="A215" s="1">
        <v>282.48</v>
      </c>
      <c r="B215" s="1">
        <v>603.07000000000005</v>
      </c>
      <c r="D215" s="1">
        <v>282.48</v>
      </c>
      <c r="E215" s="1">
        <v>956</v>
      </c>
      <c r="J215" s="1">
        <v>282.48</v>
      </c>
      <c r="K215" s="1">
        <v>540.79999999999995</v>
      </c>
    </row>
    <row r="216" spans="1:11" x14ac:dyDescent="0.3">
      <c r="A216" s="1">
        <v>283.77</v>
      </c>
      <c r="B216" s="1">
        <v>607.02</v>
      </c>
      <c r="D216" s="1">
        <v>283.77</v>
      </c>
      <c r="E216" s="1">
        <v>956</v>
      </c>
      <c r="J216" s="1">
        <v>283.77</v>
      </c>
      <c r="K216" s="1">
        <v>540.79999999999995</v>
      </c>
    </row>
    <row r="217" spans="1:11" x14ac:dyDescent="0.3">
      <c r="A217" s="1">
        <v>285.07</v>
      </c>
      <c r="B217" s="1">
        <v>610.91999999999996</v>
      </c>
      <c r="D217" s="1">
        <v>285.07</v>
      </c>
      <c r="E217" s="1">
        <v>956</v>
      </c>
      <c r="J217" s="1">
        <v>285.07</v>
      </c>
      <c r="K217" s="1">
        <v>540.79999999999995</v>
      </c>
    </row>
    <row r="218" spans="1:11" x14ac:dyDescent="0.3">
      <c r="A218" s="1">
        <v>286.36</v>
      </c>
      <c r="B218" s="1">
        <v>615.1</v>
      </c>
      <c r="D218" s="1">
        <v>286.36</v>
      </c>
      <c r="E218" s="1">
        <v>956</v>
      </c>
      <c r="J218" s="1">
        <v>286.36</v>
      </c>
      <c r="K218" s="1">
        <v>540.79999999999995</v>
      </c>
    </row>
    <row r="219" spans="1:11" x14ac:dyDescent="0.3">
      <c r="A219" s="1">
        <v>287.64999999999998</v>
      </c>
      <c r="B219" s="1">
        <v>619.41</v>
      </c>
      <c r="D219" s="1">
        <v>287.64999999999998</v>
      </c>
      <c r="E219" s="1">
        <v>956</v>
      </c>
      <c r="J219" s="1">
        <v>287.64999999999998</v>
      </c>
      <c r="K219" s="1">
        <v>540.79999999999995</v>
      </c>
    </row>
    <row r="220" spans="1:11" x14ac:dyDescent="0.3">
      <c r="A220" s="1">
        <v>288.92</v>
      </c>
      <c r="B220" s="1">
        <v>623.77</v>
      </c>
      <c r="D220" s="1">
        <v>288.92</v>
      </c>
      <c r="E220" s="1">
        <v>956</v>
      </c>
      <c r="J220" s="1">
        <v>288.92</v>
      </c>
      <c r="K220" s="1">
        <v>540.79999999999995</v>
      </c>
    </row>
    <row r="221" spans="1:11" x14ac:dyDescent="0.3">
      <c r="A221" s="1">
        <v>290.17</v>
      </c>
      <c r="B221" s="1">
        <v>627.82000000000005</v>
      </c>
      <c r="D221" s="1">
        <v>290.17</v>
      </c>
      <c r="E221" s="1">
        <v>956</v>
      </c>
      <c r="J221" s="1">
        <v>290.17</v>
      </c>
      <c r="K221" s="1">
        <v>540.79999999999995</v>
      </c>
    </row>
    <row r="222" spans="1:11" x14ac:dyDescent="0.3">
      <c r="A222" s="1">
        <v>291.42</v>
      </c>
      <c r="B222" s="1">
        <v>631.80999999999995</v>
      </c>
      <c r="D222" s="1">
        <v>291.42</v>
      </c>
      <c r="E222" s="1">
        <v>956</v>
      </c>
      <c r="J222" s="1">
        <v>291.42</v>
      </c>
      <c r="K222" s="1">
        <v>540.79999999999995</v>
      </c>
    </row>
    <row r="223" spans="1:11" x14ac:dyDescent="0.3">
      <c r="A223" s="1">
        <v>292.72000000000003</v>
      </c>
      <c r="B223" s="1">
        <v>635.64</v>
      </c>
      <c r="D223" s="1">
        <v>292.72000000000003</v>
      </c>
      <c r="E223" s="1">
        <v>956</v>
      </c>
      <c r="J223" s="1">
        <v>292.72000000000003</v>
      </c>
      <c r="K223" s="1">
        <v>540.79999999999995</v>
      </c>
    </row>
    <row r="224" spans="1:11" x14ac:dyDescent="0.3">
      <c r="A224" s="1">
        <v>294.06</v>
      </c>
      <c r="B224" s="1">
        <v>639.01</v>
      </c>
      <c r="D224" s="1">
        <v>294.06</v>
      </c>
      <c r="E224" s="1">
        <v>956</v>
      </c>
      <c r="J224" s="1">
        <v>294.06</v>
      </c>
      <c r="K224" s="1">
        <v>540.79999999999995</v>
      </c>
    </row>
    <row r="225" spans="1:11" x14ac:dyDescent="0.3">
      <c r="A225" s="1">
        <v>295.36</v>
      </c>
      <c r="B225" s="1">
        <v>642.76</v>
      </c>
      <c r="D225" s="1">
        <v>295.36</v>
      </c>
      <c r="E225" s="1">
        <v>956</v>
      </c>
      <c r="J225" s="1">
        <v>295.36</v>
      </c>
      <c r="K225" s="1">
        <v>540.79999999999995</v>
      </c>
    </row>
    <row r="226" spans="1:11" x14ac:dyDescent="0.3">
      <c r="A226" s="1">
        <v>296.63</v>
      </c>
      <c r="B226" s="1">
        <v>646.28</v>
      </c>
      <c r="D226" s="1">
        <v>296.63</v>
      </c>
      <c r="E226" s="1">
        <v>956</v>
      </c>
      <c r="J226" s="1">
        <v>296.63</v>
      </c>
      <c r="K226" s="1">
        <v>540.79999999999995</v>
      </c>
    </row>
    <row r="227" spans="1:11" x14ac:dyDescent="0.3">
      <c r="A227" s="1">
        <v>297.92</v>
      </c>
      <c r="B227" s="1">
        <v>650.55999999999995</v>
      </c>
      <c r="D227" s="1">
        <v>297.92</v>
      </c>
      <c r="E227" s="1">
        <v>956</v>
      </c>
      <c r="J227" s="1">
        <v>297.92</v>
      </c>
      <c r="K227" s="1">
        <v>540.79999999999995</v>
      </c>
    </row>
    <row r="228" spans="1:11" x14ac:dyDescent="0.3">
      <c r="A228" s="1">
        <v>299.23</v>
      </c>
      <c r="B228" s="1">
        <v>655.64</v>
      </c>
      <c r="D228" s="1">
        <v>299.23</v>
      </c>
      <c r="E228" s="1">
        <v>956</v>
      </c>
      <c r="J228" s="1">
        <v>299.23</v>
      </c>
      <c r="K228" s="1">
        <v>540.79999999999995</v>
      </c>
    </row>
    <row r="229" spans="1:11" x14ac:dyDescent="0.3">
      <c r="A229" s="1">
        <v>300.52999999999997</v>
      </c>
      <c r="B229" s="1">
        <v>659.98</v>
      </c>
      <c r="D229" s="1">
        <v>300.52999999999997</v>
      </c>
      <c r="E229" s="1">
        <v>956</v>
      </c>
      <c r="J229" s="1">
        <v>300.52999999999997</v>
      </c>
      <c r="K229" s="1">
        <v>540.79999999999995</v>
      </c>
    </row>
    <row r="230" spans="1:11" x14ac:dyDescent="0.3">
      <c r="A230" s="1">
        <v>301.82</v>
      </c>
      <c r="B230" s="1">
        <v>663.39</v>
      </c>
      <c r="D230" s="1">
        <v>301.82</v>
      </c>
      <c r="E230" s="1">
        <v>956</v>
      </c>
      <c r="J230" s="1">
        <v>301.82</v>
      </c>
      <c r="K230" s="1">
        <v>540.79999999999995</v>
      </c>
    </row>
    <row r="231" spans="1:11" x14ac:dyDescent="0.3">
      <c r="A231" s="1">
        <v>303.10000000000002</v>
      </c>
      <c r="B231" s="1">
        <v>667</v>
      </c>
      <c r="D231" s="1">
        <v>303.10000000000002</v>
      </c>
      <c r="E231" s="1">
        <v>956</v>
      </c>
      <c r="J231" s="1">
        <v>303.10000000000002</v>
      </c>
      <c r="K231" s="1">
        <v>540.79999999999995</v>
      </c>
    </row>
    <row r="232" spans="1:11" x14ac:dyDescent="0.3">
      <c r="A232" s="1">
        <v>304.39999999999998</v>
      </c>
      <c r="B232" s="1">
        <v>671.17</v>
      </c>
      <c r="D232" s="1">
        <v>304.39999999999998</v>
      </c>
      <c r="E232" s="1">
        <v>956</v>
      </c>
      <c r="J232" s="1">
        <v>304.39999999999998</v>
      </c>
      <c r="K232" s="1">
        <v>540.79999999999995</v>
      </c>
    </row>
    <row r="233" spans="1:11" x14ac:dyDescent="0.3">
      <c r="A233" s="1">
        <v>305.7</v>
      </c>
      <c r="B233" s="1">
        <v>675.32</v>
      </c>
      <c r="D233" s="1">
        <v>305.7</v>
      </c>
      <c r="E233" s="1">
        <v>956</v>
      </c>
      <c r="J233" s="1">
        <v>305.7</v>
      </c>
      <c r="K233" s="1">
        <v>540.79999999999995</v>
      </c>
    </row>
    <row r="234" spans="1:11" x14ac:dyDescent="0.3">
      <c r="A234" s="1">
        <v>306.98</v>
      </c>
      <c r="B234" s="1">
        <v>679.69</v>
      </c>
      <c r="D234" s="1">
        <v>306.98</v>
      </c>
      <c r="E234" s="1">
        <v>956</v>
      </c>
      <c r="J234" s="1">
        <v>306.98</v>
      </c>
      <c r="K234" s="1">
        <v>540.79999999999995</v>
      </c>
    </row>
    <row r="235" spans="1:11" x14ac:dyDescent="0.3">
      <c r="A235" s="1">
        <v>308.26</v>
      </c>
      <c r="B235" s="1">
        <v>683.7</v>
      </c>
      <c r="D235" s="1">
        <v>308.26</v>
      </c>
      <c r="E235" s="1">
        <v>956</v>
      </c>
      <c r="J235" s="1">
        <v>308.26</v>
      </c>
      <c r="K235" s="1">
        <v>540.79999999999995</v>
      </c>
    </row>
    <row r="236" spans="1:11" x14ac:dyDescent="0.3">
      <c r="A236" s="1">
        <v>309.54000000000002</v>
      </c>
      <c r="B236" s="1">
        <v>687.59</v>
      </c>
      <c r="D236" s="1">
        <v>309.54000000000002</v>
      </c>
      <c r="E236" s="1">
        <v>956</v>
      </c>
      <c r="J236" s="1">
        <v>309.54000000000002</v>
      </c>
      <c r="K236" s="1">
        <v>540.79999999999995</v>
      </c>
    </row>
    <row r="237" spans="1:11" x14ac:dyDescent="0.3">
      <c r="A237" s="1">
        <v>310.81</v>
      </c>
      <c r="B237" s="1">
        <v>691.86</v>
      </c>
      <c r="D237" s="1">
        <v>310.81</v>
      </c>
      <c r="E237" s="1">
        <v>956</v>
      </c>
      <c r="J237" s="1">
        <v>310.81</v>
      </c>
      <c r="K237" s="1">
        <v>540.79999999999995</v>
      </c>
    </row>
    <row r="238" spans="1:11" x14ac:dyDescent="0.3">
      <c r="A238" s="1">
        <v>312.08</v>
      </c>
      <c r="B238" s="1">
        <v>696.1</v>
      </c>
      <c r="D238" s="1">
        <v>312.08</v>
      </c>
      <c r="E238" s="1">
        <v>956</v>
      </c>
      <c r="J238" s="1">
        <v>312.08</v>
      </c>
      <c r="K238" s="1">
        <v>540.79999999999995</v>
      </c>
    </row>
    <row r="239" spans="1:11" x14ac:dyDescent="0.3">
      <c r="A239" s="1">
        <v>313.37</v>
      </c>
      <c r="B239" s="1">
        <v>700.2</v>
      </c>
      <c r="D239" s="1">
        <v>313.37</v>
      </c>
      <c r="E239" s="1">
        <v>956</v>
      </c>
      <c r="J239" s="1">
        <v>313.37</v>
      </c>
      <c r="K239" s="1">
        <v>540.79999999999995</v>
      </c>
    </row>
    <row r="240" spans="1:11" x14ac:dyDescent="0.3">
      <c r="A240" s="1">
        <v>314.64</v>
      </c>
      <c r="B240" s="1">
        <v>704.92</v>
      </c>
      <c r="D240" s="1">
        <v>314.64</v>
      </c>
      <c r="E240" s="1">
        <v>956</v>
      </c>
      <c r="J240" s="1">
        <v>314.64</v>
      </c>
      <c r="K240" s="1">
        <v>540.79999999999995</v>
      </c>
    </row>
    <row r="241" spans="1:11" x14ac:dyDescent="0.3">
      <c r="A241" s="1">
        <v>315.92</v>
      </c>
      <c r="B241" s="1">
        <v>709.06</v>
      </c>
      <c r="D241" s="1">
        <v>315.92</v>
      </c>
      <c r="E241" s="1">
        <v>956</v>
      </c>
      <c r="J241" s="1">
        <v>315.92</v>
      </c>
      <c r="K241" s="1">
        <v>540.79999999999995</v>
      </c>
    </row>
    <row r="242" spans="1:11" x14ac:dyDescent="0.3">
      <c r="A242" s="1">
        <v>317.19</v>
      </c>
      <c r="B242" s="1">
        <v>713.17</v>
      </c>
      <c r="D242" s="1">
        <v>317.19</v>
      </c>
      <c r="E242" s="1">
        <v>956</v>
      </c>
      <c r="J242" s="1">
        <v>317.19</v>
      </c>
      <c r="K242" s="1">
        <v>540.79999999999995</v>
      </c>
    </row>
    <row r="243" spans="1:11" x14ac:dyDescent="0.3">
      <c r="A243" s="1">
        <v>318.47000000000003</v>
      </c>
      <c r="B243" s="1">
        <v>717.71</v>
      </c>
      <c r="D243" s="1">
        <v>318.47000000000003</v>
      </c>
      <c r="E243" s="1">
        <v>956</v>
      </c>
      <c r="J243" s="1">
        <v>318.47000000000003</v>
      </c>
      <c r="K243" s="1">
        <v>540.79999999999995</v>
      </c>
    </row>
    <row r="244" spans="1:11" x14ac:dyDescent="0.3">
      <c r="A244" s="1">
        <v>319.75</v>
      </c>
      <c r="B244" s="1">
        <v>722.11</v>
      </c>
      <c r="D244" s="1">
        <v>319.75</v>
      </c>
      <c r="E244" s="1">
        <v>956</v>
      </c>
      <c r="J244" s="1">
        <v>319.75</v>
      </c>
      <c r="K244" s="1">
        <v>540.79999999999995</v>
      </c>
    </row>
    <row r="245" spans="1:11" x14ac:dyDescent="0.3">
      <c r="A245" s="1">
        <v>321.02999999999997</v>
      </c>
      <c r="B245" s="1">
        <v>726.56</v>
      </c>
      <c r="D245" s="1">
        <v>321.02999999999997</v>
      </c>
      <c r="E245" s="1">
        <v>956</v>
      </c>
      <c r="J245" s="1">
        <v>321.02999999999997</v>
      </c>
      <c r="K245" s="1">
        <v>540.79999999999995</v>
      </c>
    </row>
    <row r="246" spans="1:11" x14ac:dyDescent="0.3">
      <c r="A246" s="1">
        <v>322.32</v>
      </c>
      <c r="B246" s="1">
        <v>731.04</v>
      </c>
      <c r="D246" s="1">
        <v>322.32</v>
      </c>
      <c r="E246" s="1">
        <v>956</v>
      </c>
      <c r="J246" s="1">
        <v>322.32</v>
      </c>
      <c r="K246" s="1">
        <v>540.79999999999995</v>
      </c>
    </row>
    <row r="247" spans="1:11" x14ac:dyDescent="0.3">
      <c r="A247" s="1">
        <v>323.58999999999997</v>
      </c>
      <c r="B247" s="1">
        <v>735.2</v>
      </c>
      <c r="D247" s="1">
        <v>323.58999999999997</v>
      </c>
      <c r="E247" s="1">
        <v>956</v>
      </c>
      <c r="J247" s="1">
        <v>323.58999999999997</v>
      </c>
      <c r="K247" s="1">
        <v>540.79999999999995</v>
      </c>
    </row>
    <row r="248" spans="1:11" x14ac:dyDescent="0.3">
      <c r="A248" s="1">
        <v>324.87</v>
      </c>
      <c r="B248" s="1">
        <v>739.26</v>
      </c>
      <c r="D248" s="1">
        <v>324.87</v>
      </c>
      <c r="E248" s="1">
        <v>956</v>
      </c>
      <c r="J248" s="1">
        <v>324.87</v>
      </c>
      <c r="K248" s="1">
        <v>540.79999999999995</v>
      </c>
    </row>
    <row r="249" spans="1:11" x14ac:dyDescent="0.3">
      <c r="A249" s="1">
        <v>326.17</v>
      </c>
      <c r="B249" s="1">
        <v>743.1</v>
      </c>
      <c r="D249" s="1">
        <v>326.17</v>
      </c>
      <c r="E249" s="1">
        <v>956</v>
      </c>
      <c r="J249" s="1">
        <v>326.17</v>
      </c>
      <c r="K249" s="1">
        <v>540.79999999999995</v>
      </c>
    </row>
    <row r="250" spans="1:11" x14ac:dyDescent="0.3">
      <c r="A250" s="1">
        <v>327.48</v>
      </c>
      <c r="B250" s="1">
        <v>747.17</v>
      </c>
      <c r="D250" s="1">
        <v>327.48</v>
      </c>
      <c r="E250" s="1">
        <v>956</v>
      </c>
      <c r="J250" s="1">
        <v>327.48</v>
      </c>
      <c r="K250" s="1">
        <v>540.79999999999995</v>
      </c>
    </row>
    <row r="251" spans="1:11" x14ac:dyDescent="0.3">
      <c r="A251" s="1">
        <v>328.76</v>
      </c>
      <c r="B251" s="1">
        <v>751.57</v>
      </c>
      <c r="D251" s="1">
        <v>328.76</v>
      </c>
      <c r="E251" s="1">
        <v>956</v>
      </c>
      <c r="J251" s="1">
        <v>328.76</v>
      </c>
      <c r="K251" s="1">
        <v>540.79999999999995</v>
      </c>
    </row>
    <row r="252" spans="1:11" x14ac:dyDescent="0.3">
      <c r="A252" s="1">
        <v>330.01</v>
      </c>
      <c r="B252" s="1">
        <v>755.93</v>
      </c>
      <c r="D252" s="1">
        <v>330.01</v>
      </c>
      <c r="E252" s="1">
        <v>956</v>
      </c>
      <c r="J252" s="1">
        <v>330.01</v>
      </c>
      <c r="K252" s="1">
        <v>540.79999999999995</v>
      </c>
    </row>
    <row r="253" spans="1:11" x14ac:dyDescent="0.3">
      <c r="A253" s="1">
        <v>331.27</v>
      </c>
      <c r="B253" s="1">
        <v>760.52</v>
      </c>
      <c r="D253" s="1">
        <v>331.27</v>
      </c>
      <c r="E253" s="1">
        <v>956</v>
      </c>
      <c r="J253" s="1">
        <v>331.27</v>
      </c>
      <c r="K253" s="1">
        <v>540.79999999999995</v>
      </c>
    </row>
    <row r="254" spans="1:11" x14ac:dyDescent="0.3">
      <c r="A254" s="1">
        <v>332.56</v>
      </c>
      <c r="B254" s="1">
        <v>764.87</v>
      </c>
      <c r="D254" s="1">
        <v>332.56</v>
      </c>
      <c r="E254" s="1">
        <v>956</v>
      </c>
      <c r="J254" s="1">
        <v>332.56</v>
      </c>
      <c r="K254" s="1">
        <v>540.79999999999995</v>
      </c>
    </row>
    <row r="255" spans="1:11" x14ac:dyDescent="0.3">
      <c r="A255" s="1">
        <v>333.85</v>
      </c>
      <c r="B255" s="1">
        <v>769.19</v>
      </c>
      <c r="D255" s="1">
        <v>333.85</v>
      </c>
      <c r="E255" s="1">
        <v>956</v>
      </c>
      <c r="J255" s="1">
        <v>333.85</v>
      </c>
      <c r="K255" s="1">
        <v>540.79999999999995</v>
      </c>
    </row>
    <row r="256" spans="1:11" x14ac:dyDescent="0.3">
      <c r="A256" s="1">
        <v>335.14</v>
      </c>
      <c r="B256" s="1">
        <v>773.75</v>
      </c>
      <c r="D256" s="1">
        <v>335.14</v>
      </c>
      <c r="E256" s="1">
        <v>956</v>
      </c>
      <c r="J256" s="1">
        <v>335.14</v>
      </c>
      <c r="K256" s="1">
        <v>540.79999999999995</v>
      </c>
    </row>
    <row r="257" spans="1:11" x14ac:dyDescent="0.3">
      <c r="A257" s="1">
        <v>336.4</v>
      </c>
      <c r="B257" s="1">
        <v>778.66</v>
      </c>
      <c r="D257" s="1">
        <v>336.4</v>
      </c>
      <c r="E257" s="1">
        <v>956</v>
      </c>
      <c r="J257" s="1">
        <v>336.4</v>
      </c>
      <c r="K257" s="1">
        <v>540.79999999999995</v>
      </c>
    </row>
    <row r="258" spans="1:11" x14ac:dyDescent="0.3">
      <c r="A258" s="1">
        <v>337.66</v>
      </c>
      <c r="B258" s="1">
        <v>783.59</v>
      </c>
      <c r="D258" s="1">
        <v>337.66</v>
      </c>
      <c r="E258" s="1">
        <v>956</v>
      </c>
      <c r="J258" s="1">
        <v>337.66</v>
      </c>
      <c r="K258" s="1">
        <v>540.79999999999995</v>
      </c>
    </row>
    <row r="259" spans="1:11" x14ac:dyDescent="0.3">
      <c r="A259" s="1">
        <v>338.93</v>
      </c>
      <c r="B259" s="1">
        <v>787.39</v>
      </c>
      <c r="D259" s="1">
        <v>338.93</v>
      </c>
      <c r="E259" s="1">
        <v>956</v>
      </c>
      <c r="J259" s="1">
        <v>338.93</v>
      </c>
      <c r="K259" s="1">
        <v>540.79999999999995</v>
      </c>
    </row>
    <row r="260" spans="1:11" x14ac:dyDescent="0.3">
      <c r="A260" s="1">
        <v>340.2</v>
      </c>
      <c r="B260" s="1">
        <v>791.27</v>
      </c>
      <c r="D260" s="1">
        <v>340.2</v>
      </c>
      <c r="E260" s="1">
        <v>956</v>
      </c>
      <c r="J260" s="1">
        <v>340.2</v>
      </c>
      <c r="K260" s="1">
        <v>540.79999999999995</v>
      </c>
    </row>
    <row r="261" spans="1:11" x14ac:dyDescent="0.3">
      <c r="A261" s="1">
        <v>341.49</v>
      </c>
      <c r="B261" s="1">
        <v>795.58</v>
      </c>
      <c r="D261" s="1">
        <v>341.49</v>
      </c>
      <c r="E261" s="1">
        <v>956</v>
      </c>
      <c r="J261" s="1">
        <v>341.49</v>
      </c>
      <c r="K261" s="1">
        <v>540.79999999999995</v>
      </c>
    </row>
    <row r="262" spans="1:11" x14ac:dyDescent="0.3">
      <c r="A262" s="1">
        <v>342.77</v>
      </c>
      <c r="B262" s="1">
        <v>800.05</v>
      </c>
      <c r="D262" s="1">
        <v>342.77</v>
      </c>
      <c r="E262" s="1">
        <v>956</v>
      </c>
      <c r="J262" s="1">
        <v>342.77</v>
      </c>
      <c r="K262" s="1">
        <v>540.79999999999995</v>
      </c>
    </row>
    <row r="263" spans="1:11" x14ac:dyDescent="0.3">
      <c r="A263" s="1">
        <v>344.03</v>
      </c>
      <c r="B263" s="1">
        <v>805.26</v>
      </c>
      <c r="D263" s="1">
        <v>344.03</v>
      </c>
      <c r="E263" s="1">
        <v>956</v>
      </c>
      <c r="J263" s="1">
        <v>344.03</v>
      </c>
      <c r="K263" s="1">
        <v>540.79999999999995</v>
      </c>
    </row>
    <row r="264" spans="1:11" x14ac:dyDescent="0.3">
      <c r="A264" s="1">
        <v>345.28</v>
      </c>
      <c r="B264" s="1">
        <v>810.41</v>
      </c>
      <c r="D264" s="1">
        <v>345.28</v>
      </c>
      <c r="E264" s="1">
        <v>956</v>
      </c>
      <c r="J264" s="1">
        <v>345.28</v>
      </c>
      <c r="K264" s="1">
        <v>540.79999999999995</v>
      </c>
    </row>
    <row r="265" spans="1:11" x14ac:dyDescent="0.3">
      <c r="A265" s="1">
        <v>346.57</v>
      </c>
      <c r="B265" s="1">
        <v>814.07</v>
      </c>
      <c r="D265" s="1">
        <v>346.57</v>
      </c>
      <c r="E265" s="1">
        <v>956</v>
      </c>
      <c r="J265" s="1">
        <v>346.57</v>
      </c>
      <c r="K265" s="1">
        <v>540.79999999999995</v>
      </c>
    </row>
    <row r="266" spans="1:11" x14ac:dyDescent="0.3">
      <c r="A266" s="1">
        <v>347.86</v>
      </c>
      <c r="B266" s="1">
        <v>818.21</v>
      </c>
      <c r="D266" s="1">
        <v>347.86</v>
      </c>
      <c r="E266" s="1">
        <v>956</v>
      </c>
      <c r="J266" s="1">
        <v>347.86</v>
      </c>
      <c r="K266" s="1">
        <v>540.79999999999995</v>
      </c>
    </row>
    <row r="267" spans="1:11" x14ac:dyDescent="0.3">
      <c r="A267" s="1">
        <v>349.14</v>
      </c>
      <c r="B267" s="1">
        <v>822.47</v>
      </c>
      <c r="D267" s="1">
        <v>349.14</v>
      </c>
      <c r="E267" s="1">
        <v>956</v>
      </c>
      <c r="J267" s="1">
        <v>349.14</v>
      </c>
      <c r="K267" s="1">
        <v>540.79999999999995</v>
      </c>
    </row>
    <row r="268" spans="1:11" x14ac:dyDescent="0.3">
      <c r="A268" s="1">
        <v>350.42</v>
      </c>
      <c r="B268" s="1">
        <v>827.04</v>
      </c>
      <c r="D268" s="1">
        <v>350.42</v>
      </c>
      <c r="E268" s="1">
        <v>956</v>
      </c>
      <c r="J268" s="1">
        <v>350.42</v>
      </c>
      <c r="K268" s="1">
        <v>540.79999999999995</v>
      </c>
    </row>
    <row r="269" spans="1:11" x14ac:dyDescent="0.3">
      <c r="A269" s="1">
        <v>351.69</v>
      </c>
      <c r="B269" s="1">
        <v>831.96</v>
      </c>
      <c r="D269" s="1">
        <v>351.69</v>
      </c>
      <c r="E269" s="1">
        <v>956</v>
      </c>
      <c r="J269" s="1">
        <v>351.69</v>
      </c>
      <c r="K269" s="1">
        <v>540.79999999999995</v>
      </c>
    </row>
    <row r="270" spans="1:11" x14ac:dyDescent="0.3">
      <c r="A270" s="1">
        <v>352.94</v>
      </c>
      <c r="B270" s="1">
        <v>837.2</v>
      </c>
      <c r="D270" s="1">
        <v>352.94</v>
      </c>
      <c r="E270" s="1">
        <v>956</v>
      </c>
      <c r="J270" s="1">
        <v>352.94</v>
      </c>
      <c r="K270" s="1">
        <v>540.79999999999995</v>
      </c>
    </row>
    <row r="271" spans="1:11" x14ac:dyDescent="0.3">
      <c r="A271" s="1">
        <v>354.18</v>
      </c>
      <c r="B271" s="1">
        <v>841.98</v>
      </c>
      <c r="D271" s="1">
        <v>354.18</v>
      </c>
      <c r="E271" s="1">
        <v>956</v>
      </c>
      <c r="J271" s="1">
        <v>354.18</v>
      </c>
      <c r="K271" s="1">
        <v>540.79999999999995</v>
      </c>
    </row>
    <row r="272" spans="1:11" x14ac:dyDescent="0.3">
      <c r="A272" s="1">
        <v>355.43</v>
      </c>
      <c r="B272" s="1">
        <v>846.55</v>
      </c>
      <c r="D272" s="1">
        <v>355.43</v>
      </c>
      <c r="E272" s="1">
        <v>956</v>
      </c>
      <c r="J272" s="1">
        <v>355.43</v>
      </c>
      <c r="K272" s="1">
        <v>540.79999999999995</v>
      </c>
    </row>
    <row r="273" spans="1:11" x14ac:dyDescent="0.3">
      <c r="A273" s="1">
        <v>356.68</v>
      </c>
      <c r="B273" s="1">
        <v>851.3</v>
      </c>
      <c r="D273" s="1">
        <v>356.68</v>
      </c>
      <c r="E273" s="1">
        <v>956</v>
      </c>
      <c r="J273" s="1">
        <v>356.68</v>
      </c>
      <c r="K273" s="1">
        <v>540.79999999999995</v>
      </c>
    </row>
    <row r="274" spans="1:11" x14ac:dyDescent="0.3">
      <c r="A274" s="1">
        <v>357.95</v>
      </c>
      <c r="B274" s="1">
        <v>856.25</v>
      </c>
      <c r="D274" s="1">
        <v>357.95</v>
      </c>
      <c r="E274" s="1">
        <v>956</v>
      </c>
      <c r="J274" s="1">
        <v>357.95</v>
      </c>
      <c r="K274" s="1">
        <v>540.79999999999995</v>
      </c>
    </row>
    <row r="275" spans="1:11" x14ac:dyDescent="0.3">
      <c r="A275" s="1">
        <v>359.24</v>
      </c>
      <c r="B275" s="1">
        <v>861.11</v>
      </c>
      <c r="D275" s="1">
        <v>359.24</v>
      </c>
      <c r="E275" s="1">
        <v>956</v>
      </c>
      <c r="J275" s="1">
        <v>359.24</v>
      </c>
      <c r="K275" s="1">
        <v>540.79999999999995</v>
      </c>
    </row>
    <row r="276" spans="1:11" x14ac:dyDescent="0.3">
      <c r="A276" s="1">
        <v>360.52</v>
      </c>
      <c r="B276" s="1">
        <v>865.82</v>
      </c>
      <c r="D276" s="1">
        <v>360.52</v>
      </c>
      <c r="E276" s="1">
        <v>956</v>
      </c>
      <c r="J276" s="1">
        <v>360.52</v>
      </c>
      <c r="K276" s="1">
        <v>540.79999999999995</v>
      </c>
    </row>
    <row r="277" spans="1:11" x14ac:dyDescent="0.3">
      <c r="A277" s="1">
        <v>361.8</v>
      </c>
      <c r="B277" s="1">
        <v>869.81</v>
      </c>
      <c r="D277" s="1">
        <v>361.8</v>
      </c>
      <c r="E277" s="1">
        <v>956</v>
      </c>
      <c r="J277" s="1">
        <v>361.8</v>
      </c>
      <c r="K277" s="1">
        <v>540.79999999999995</v>
      </c>
    </row>
    <row r="278" spans="1:11" x14ac:dyDescent="0.3">
      <c r="A278" s="1">
        <v>363.05</v>
      </c>
      <c r="B278" s="1">
        <v>874.47</v>
      </c>
      <c r="D278" s="1">
        <v>363.05</v>
      </c>
      <c r="E278" s="1">
        <v>956</v>
      </c>
      <c r="J278" s="1">
        <v>363.05</v>
      </c>
      <c r="K278" s="1">
        <v>540.79999999999995</v>
      </c>
    </row>
    <row r="279" spans="1:11" x14ac:dyDescent="0.3">
      <c r="A279" s="1">
        <v>364.3</v>
      </c>
      <c r="B279" s="1">
        <v>879.34</v>
      </c>
      <c r="D279" s="1">
        <v>364.3</v>
      </c>
      <c r="E279" s="1">
        <v>956</v>
      </c>
      <c r="J279" s="1">
        <v>364.3</v>
      </c>
      <c r="K279" s="1">
        <v>540.79999999999995</v>
      </c>
    </row>
    <row r="280" spans="1:11" x14ac:dyDescent="0.3">
      <c r="A280" s="1">
        <v>365.56</v>
      </c>
      <c r="B280" s="1">
        <v>884.13</v>
      </c>
      <c r="D280" s="1">
        <v>365.56</v>
      </c>
      <c r="E280" s="1">
        <v>956</v>
      </c>
      <c r="J280" s="1">
        <v>365.56</v>
      </c>
      <c r="K280" s="1">
        <v>540.79999999999995</v>
      </c>
    </row>
    <row r="281" spans="1:11" x14ac:dyDescent="0.3">
      <c r="A281" s="1">
        <v>366.83</v>
      </c>
      <c r="B281" s="1">
        <v>888.96</v>
      </c>
      <c r="D281" s="1">
        <v>366.83</v>
      </c>
      <c r="E281" s="1">
        <v>956</v>
      </c>
      <c r="J281" s="1">
        <v>366.83</v>
      </c>
      <c r="K281" s="1">
        <v>540.79999999999995</v>
      </c>
    </row>
    <row r="282" spans="1:11" x14ac:dyDescent="0.3">
      <c r="A282" s="1">
        <v>368.1</v>
      </c>
      <c r="B282" s="1">
        <v>893.72</v>
      </c>
      <c r="D282" s="1">
        <v>368.1</v>
      </c>
      <c r="E282" s="1">
        <v>956</v>
      </c>
      <c r="J282" s="1">
        <v>368.1</v>
      </c>
      <c r="K282" s="1">
        <v>540.79999999999995</v>
      </c>
    </row>
    <row r="283" spans="1:11" x14ac:dyDescent="0.3">
      <c r="A283" s="1">
        <v>369.35</v>
      </c>
      <c r="B283" s="1">
        <v>898.09</v>
      </c>
      <c r="D283" s="1">
        <v>369.35</v>
      </c>
      <c r="E283" s="1">
        <v>956</v>
      </c>
      <c r="J283" s="1">
        <v>369.35</v>
      </c>
      <c r="K283" s="1">
        <v>540.79999999999995</v>
      </c>
    </row>
    <row r="284" spans="1:11" x14ac:dyDescent="0.3">
      <c r="A284" s="1">
        <v>370.61</v>
      </c>
      <c r="B284" s="1">
        <v>902.2</v>
      </c>
      <c r="D284" s="1">
        <v>370.61</v>
      </c>
      <c r="E284" s="1">
        <v>956</v>
      </c>
      <c r="J284" s="1">
        <v>370.61</v>
      </c>
      <c r="K284" s="1">
        <v>540.79999999999995</v>
      </c>
    </row>
    <row r="285" spans="1:11" x14ac:dyDescent="0.3">
      <c r="A285" s="1">
        <v>371.87</v>
      </c>
      <c r="B285" s="1">
        <v>906.98</v>
      </c>
      <c r="D285" s="1">
        <v>371.87</v>
      </c>
      <c r="E285" s="1">
        <v>956</v>
      </c>
      <c r="J285" s="1">
        <v>371.87</v>
      </c>
      <c r="K285" s="1">
        <v>540.79999999999995</v>
      </c>
    </row>
    <row r="286" spans="1:11" x14ac:dyDescent="0.3">
      <c r="A286" s="1">
        <v>373.12</v>
      </c>
      <c r="B286" s="1">
        <v>912.1</v>
      </c>
      <c r="D286" s="1">
        <v>373.12</v>
      </c>
      <c r="E286" s="1">
        <v>956</v>
      </c>
      <c r="J286" s="1">
        <v>373.12</v>
      </c>
      <c r="K286" s="1">
        <v>540.79999999999995</v>
      </c>
    </row>
    <row r="287" spans="1:11" x14ac:dyDescent="0.3">
      <c r="A287" s="1">
        <v>374.39</v>
      </c>
      <c r="B287" s="1">
        <v>917.01</v>
      </c>
      <c r="D287" s="1">
        <v>374.39</v>
      </c>
      <c r="E287" s="1">
        <v>956</v>
      </c>
      <c r="J287" s="1">
        <v>374.39</v>
      </c>
      <c r="K287" s="1">
        <v>540.79999999999995</v>
      </c>
    </row>
    <row r="288" spans="1:11" x14ac:dyDescent="0.3">
      <c r="A288" s="1">
        <v>375.66</v>
      </c>
      <c r="B288" s="1">
        <v>922.14</v>
      </c>
      <c r="D288" s="1">
        <v>375.66</v>
      </c>
      <c r="E288" s="1">
        <v>956</v>
      </c>
      <c r="J288" s="1">
        <v>375.66</v>
      </c>
      <c r="K288" s="1">
        <v>540.79999999999995</v>
      </c>
    </row>
    <row r="289" spans="1:11" x14ac:dyDescent="0.3">
      <c r="A289" s="1">
        <v>376.92</v>
      </c>
      <c r="B289" s="1">
        <v>927.33</v>
      </c>
      <c r="D289" s="1">
        <v>376.92</v>
      </c>
      <c r="E289" s="1">
        <v>956</v>
      </c>
      <c r="J289" s="1">
        <v>376.92</v>
      </c>
      <c r="K289" s="1">
        <v>540.79999999999995</v>
      </c>
    </row>
    <row r="290" spans="1:11" x14ac:dyDescent="0.3">
      <c r="A290" s="1">
        <v>378.16</v>
      </c>
      <c r="B290" s="1">
        <v>932.67</v>
      </c>
      <c r="D290" s="1">
        <v>378.16</v>
      </c>
      <c r="E290" s="1">
        <v>956</v>
      </c>
      <c r="J290" s="1">
        <v>378.16</v>
      </c>
      <c r="K290" s="1">
        <v>540.79999999999995</v>
      </c>
    </row>
    <row r="291" spans="1:11" x14ac:dyDescent="0.3">
      <c r="A291" s="1">
        <v>379.4</v>
      </c>
      <c r="B291" s="1">
        <v>937.76</v>
      </c>
      <c r="D291" s="1">
        <v>379.4</v>
      </c>
      <c r="E291" s="1">
        <v>956</v>
      </c>
      <c r="J291" s="1">
        <v>379.4</v>
      </c>
      <c r="K291" s="1">
        <v>540.79999999999995</v>
      </c>
    </row>
    <row r="292" spans="1:11" x14ac:dyDescent="0.3">
      <c r="A292" s="1">
        <v>380.66</v>
      </c>
      <c r="B292" s="1">
        <v>942.23</v>
      </c>
      <c r="D292" s="1">
        <v>380.66</v>
      </c>
      <c r="E292" s="1">
        <v>956</v>
      </c>
      <c r="J292" s="1">
        <v>380.66</v>
      </c>
      <c r="K292" s="1">
        <v>540.79999999999995</v>
      </c>
    </row>
    <row r="293" spans="1:11" x14ac:dyDescent="0.3">
      <c r="A293" s="1">
        <v>381.94</v>
      </c>
      <c r="B293" s="1">
        <v>946.16</v>
      </c>
      <c r="D293" s="1">
        <v>381.94</v>
      </c>
      <c r="E293" s="1">
        <v>956</v>
      </c>
      <c r="J293" s="1">
        <v>381.94</v>
      </c>
      <c r="K293" s="1">
        <v>540.79999999999995</v>
      </c>
    </row>
    <row r="294" spans="1:11" x14ac:dyDescent="0.3">
      <c r="A294" s="1">
        <v>383.21</v>
      </c>
      <c r="B294" s="1">
        <v>950.71</v>
      </c>
      <c r="D294" s="1">
        <v>383.21</v>
      </c>
      <c r="E294" s="1">
        <v>956</v>
      </c>
      <c r="J294" s="1">
        <v>383.21</v>
      </c>
      <c r="K294" s="1">
        <v>540.79999999999995</v>
      </c>
    </row>
    <row r="295" spans="1:11" x14ac:dyDescent="0.3">
      <c r="A295" s="1">
        <v>384.48</v>
      </c>
      <c r="B295" s="1">
        <v>955.92</v>
      </c>
      <c r="D295" s="1">
        <v>384.48</v>
      </c>
      <c r="E295" s="1">
        <v>956</v>
      </c>
      <c r="J295" s="1">
        <v>384.48</v>
      </c>
      <c r="K295" s="1">
        <v>540.79999999999995</v>
      </c>
    </row>
    <row r="296" spans="1:11" x14ac:dyDescent="0.3">
      <c r="A296" s="1">
        <v>385.7</v>
      </c>
      <c r="B296" s="1">
        <v>961.53</v>
      </c>
      <c r="D296" s="1">
        <v>385.7</v>
      </c>
      <c r="E296" s="1">
        <v>956</v>
      </c>
      <c r="J296" s="1">
        <v>385.7</v>
      </c>
      <c r="K296" s="1">
        <v>540.79999999999995</v>
      </c>
    </row>
    <row r="297" spans="1:11" x14ac:dyDescent="0.3">
      <c r="A297" s="1">
        <v>386.93</v>
      </c>
      <c r="B297" s="1">
        <v>967.24</v>
      </c>
      <c r="D297" s="1">
        <v>386.93</v>
      </c>
      <c r="E297" s="1">
        <v>956</v>
      </c>
      <c r="J297" s="1">
        <v>386.93</v>
      </c>
      <c r="K297" s="1">
        <v>540.79999999999995</v>
      </c>
    </row>
    <row r="298" spans="1:11" x14ac:dyDescent="0.3">
      <c r="A298" s="1">
        <v>388.2</v>
      </c>
      <c r="B298" s="1">
        <v>972.26</v>
      </c>
      <c r="D298" s="1">
        <v>388.2</v>
      </c>
      <c r="E298" s="1">
        <v>956</v>
      </c>
      <c r="J298" s="1">
        <v>388.2</v>
      </c>
      <c r="K298" s="1">
        <v>540.79999999999995</v>
      </c>
    </row>
    <row r="299" spans="1:11" x14ac:dyDescent="0.3">
      <c r="A299" s="1">
        <v>389.49</v>
      </c>
      <c r="B299" s="1">
        <v>977.28</v>
      </c>
      <c r="D299" s="1">
        <v>389.49</v>
      </c>
      <c r="E299" s="1">
        <v>956</v>
      </c>
      <c r="J299" s="1">
        <v>389.49</v>
      </c>
      <c r="K299" s="1">
        <v>540.79999999999995</v>
      </c>
    </row>
    <row r="300" spans="1:11" x14ac:dyDescent="0.3">
      <c r="A300" s="1">
        <v>390.76</v>
      </c>
      <c r="B300" s="1">
        <v>982.27</v>
      </c>
      <c r="D300" s="1">
        <v>390.76</v>
      </c>
      <c r="E300" s="1">
        <v>956</v>
      </c>
      <c r="J300" s="1">
        <v>390.76</v>
      </c>
      <c r="K300" s="1">
        <v>540.79999999999995</v>
      </c>
    </row>
    <row r="301" spans="1:11" x14ac:dyDescent="0.3">
      <c r="A301" s="1">
        <v>392.01</v>
      </c>
      <c r="B301" s="1">
        <v>987.19</v>
      </c>
      <c r="D301" s="1">
        <v>392.01</v>
      </c>
      <c r="E301" s="1">
        <v>956</v>
      </c>
      <c r="J301" s="1">
        <v>392.01</v>
      </c>
      <c r="K301" s="1">
        <v>540.79999999999995</v>
      </c>
    </row>
    <row r="302" spans="1:11" x14ac:dyDescent="0.3">
      <c r="A302" s="1">
        <v>393.24</v>
      </c>
      <c r="B302" s="1">
        <v>992.48</v>
      </c>
      <c r="D302" s="1">
        <v>393.24</v>
      </c>
      <c r="E302" s="1">
        <v>956</v>
      </c>
      <c r="J302" s="1">
        <v>393.24</v>
      </c>
      <c r="K302" s="1">
        <v>540.79999999999995</v>
      </c>
    </row>
    <row r="303" spans="1:11" x14ac:dyDescent="0.3">
      <c r="A303" s="1">
        <v>394.46</v>
      </c>
      <c r="B303" s="1">
        <v>998.39</v>
      </c>
      <c r="D303" s="1">
        <v>394.46</v>
      </c>
      <c r="E303" s="1">
        <v>956</v>
      </c>
      <c r="J303" s="1">
        <v>394.46</v>
      </c>
      <c r="K303" s="1">
        <v>540.79999999999995</v>
      </c>
    </row>
    <row r="304" spans="1:11" x14ac:dyDescent="0.3">
      <c r="A304" s="1">
        <v>395.7</v>
      </c>
      <c r="B304" s="1">
        <v>1003.72</v>
      </c>
      <c r="D304" s="1">
        <v>395.7</v>
      </c>
      <c r="E304" s="1">
        <v>956</v>
      </c>
      <c r="J304" s="1">
        <v>395.7</v>
      </c>
      <c r="K304" s="1">
        <v>540.79999999999995</v>
      </c>
    </row>
    <row r="305" spans="1:11" x14ac:dyDescent="0.3">
      <c r="A305" s="1">
        <v>396.96</v>
      </c>
      <c r="B305" s="1">
        <v>1008.39</v>
      </c>
      <c r="D305" s="1">
        <v>396.96</v>
      </c>
      <c r="E305" s="1">
        <v>956</v>
      </c>
      <c r="J305" s="1">
        <v>396.96</v>
      </c>
      <c r="K305" s="1">
        <v>540.79999999999995</v>
      </c>
    </row>
    <row r="306" spans="1:11" x14ac:dyDescent="0.3">
      <c r="A306" s="1">
        <v>398.22</v>
      </c>
      <c r="B306" s="1">
        <v>1012.78</v>
      </c>
      <c r="D306" s="1">
        <v>398.22</v>
      </c>
      <c r="E306" s="1">
        <v>956</v>
      </c>
      <c r="J306" s="1">
        <v>398.22</v>
      </c>
      <c r="K306" s="1">
        <v>540.79999999999995</v>
      </c>
    </row>
    <row r="307" spans="1:11" x14ac:dyDescent="0.3">
      <c r="A307" s="1">
        <v>399.47</v>
      </c>
      <c r="B307" s="1">
        <v>1017.39</v>
      </c>
      <c r="D307" s="1">
        <v>399.47</v>
      </c>
      <c r="E307" s="1">
        <v>956</v>
      </c>
      <c r="J307" s="1">
        <v>399.47</v>
      </c>
      <c r="K307" s="1">
        <v>540.79999999999995</v>
      </c>
    </row>
    <row r="308" spans="1:11" x14ac:dyDescent="0.3">
      <c r="A308" s="1">
        <v>400.72</v>
      </c>
      <c r="B308" s="1">
        <v>1022.43</v>
      </c>
      <c r="D308" s="1">
        <v>400.72</v>
      </c>
      <c r="E308" s="1">
        <v>956</v>
      </c>
      <c r="J308" s="1">
        <v>400.72</v>
      </c>
      <c r="K308" s="1">
        <v>540.79999999999995</v>
      </c>
    </row>
    <row r="309" spans="1:11" x14ac:dyDescent="0.3">
      <c r="A309" s="1">
        <v>401.97</v>
      </c>
      <c r="B309" s="1">
        <v>1027.8</v>
      </c>
      <c r="D309" s="1">
        <v>401.97</v>
      </c>
      <c r="E309" s="1">
        <v>956</v>
      </c>
      <c r="J309" s="1">
        <v>401.97</v>
      </c>
      <c r="K309" s="1">
        <v>540.79999999999995</v>
      </c>
    </row>
    <row r="310" spans="1:11" x14ac:dyDescent="0.3">
      <c r="A310" s="1">
        <v>403.21</v>
      </c>
      <c r="B310" s="1">
        <v>1033.3499999999999</v>
      </c>
      <c r="D310" s="1">
        <v>403.21</v>
      </c>
      <c r="E310" s="1">
        <v>956</v>
      </c>
      <c r="J310" s="1">
        <v>403.21</v>
      </c>
      <c r="K310" s="1">
        <v>540.79999999999995</v>
      </c>
    </row>
    <row r="311" spans="1:11" x14ac:dyDescent="0.3">
      <c r="A311" s="1">
        <v>404.43</v>
      </c>
      <c r="B311" s="1">
        <v>1039.05</v>
      </c>
      <c r="D311" s="1">
        <v>404.43</v>
      </c>
      <c r="E311" s="1">
        <v>956</v>
      </c>
      <c r="J311" s="1">
        <v>404.43</v>
      </c>
      <c r="K311" s="1">
        <v>540.79999999999995</v>
      </c>
    </row>
    <row r="312" spans="1:11" x14ac:dyDescent="0.3">
      <c r="A312" s="1">
        <v>405.68</v>
      </c>
      <c r="B312" s="1">
        <v>1044.26</v>
      </c>
      <c r="D312" s="1">
        <v>405.68</v>
      </c>
      <c r="E312" s="1">
        <v>956</v>
      </c>
      <c r="J312" s="1">
        <v>405.68</v>
      </c>
      <c r="K312" s="1">
        <v>540.79999999999995</v>
      </c>
    </row>
    <row r="313" spans="1:11" x14ac:dyDescent="0.3">
      <c r="A313" s="1">
        <v>406.94</v>
      </c>
      <c r="B313" s="1">
        <v>1049.6600000000001</v>
      </c>
      <c r="D313" s="1">
        <v>406.94</v>
      </c>
      <c r="E313" s="1">
        <v>956</v>
      </c>
      <c r="J313" s="1">
        <v>406.94</v>
      </c>
      <c r="K313" s="1">
        <v>540.79999999999995</v>
      </c>
    </row>
    <row r="314" spans="1:11" x14ac:dyDescent="0.3">
      <c r="A314" s="1">
        <v>408.23</v>
      </c>
      <c r="B314" s="1">
        <v>1054.0899999999999</v>
      </c>
      <c r="D314" s="1">
        <v>408.23</v>
      </c>
      <c r="E314" s="1">
        <v>956</v>
      </c>
      <c r="J314" s="1">
        <v>408.23</v>
      </c>
      <c r="K314" s="1">
        <v>540.79999999999995</v>
      </c>
    </row>
    <row r="315" spans="1:11" x14ac:dyDescent="0.3">
      <c r="A315" s="1">
        <v>409.48</v>
      </c>
      <c r="B315" s="1">
        <v>1059.33</v>
      </c>
      <c r="D315" s="1">
        <v>409.48</v>
      </c>
      <c r="E315" s="1">
        <v>956</v>
      </c>
      <c r="J315" s="1">
        <v>409.48</v>
      </c>
      <c r="K315" s="1">
        <v>540.79999999999995</v>
      </c>
    </row>
    <row r="316" spans="1:11" x14ac:dyDescent="0.3">
      <c r="A316" s="1">
        <v>410.71</v>
      </c>
      <c r="B316" s="1">
        <v>1064.57</v>
      </c>
      <c r="D316" s="1">
        <v>410.71</v>
      </c>
      <c r="E316" s="1">
        <v>956</v>
      </c>
      <c r="J316" s="1">
        <v>410.71</v>
      </c>
      <c r="K316" s="1">
        <v>540.79999999999995</v>
      </c>
    </row>
    <row r="317" spans="1:11" x14ac:dyDescent="0.3">
      <c r="A317" s="1">
        <v>411.93</v>
      </c>
      <c r="B317" s="1">
        <v>1070.1400000000001</v>
      </c>
      <c r="D317" s="1">
        <v>411.93</v>
      </c>
      <c r="E317" s="1">
        <v>956</v>
      </c>
      <c r="J317" s="1">
        <v>411.93</v>
      </c>
      <c r="K317" s="1">
        <v>540.79999999999995</v>
      </c>
    </row>
    <row r="318" spans="1:11" x14ac:dyDescent="0.3">
      <c r="A318" s="1">
        <v>413.16</v>
      </c>
      <c r="B318" s="1">
        <v>1075.69</v>
      </c>
      <c r="D318" s="1">
        <v>413.16</v>
      </c>
      <c r="E318" s="1">
        <v>956</v>
      </c>
      <c r="J318" s="1">
        <v>413.16</v>
      </c>
      <c r="K318" s="1">
        <v>540.79999999999995</v>
      </c>
    </row>
    <row r="319" spans="1:11" x14ac:dyDescent="0.3">
      <c r="A319" s="1">
        <v>414.41</v>
      </c>
      <c r="B319" s="1">
        <v>1081.18</v>
      </c>
      <c r="D319" s="1">
        <v>414.41</v>
      </c>
      <c r="E319" s="1">
        <v>956</v>
      </c>
      <c r="J319" s="1">
        <v>414.41</v>
      </c>
      <c r="K319" s="1">
        <v>540.79999999999995</v>
      </c>
    </row>
    <row r="320" spans="1:11" x14ac:dyDescent="0.3">
      <c r="A320" s="1">
        <v>415.66</v>
      </c>
      <c r="B320" s="1">
        <v>1086.69</v>
      </c>
      <c r="D320" s="1">
        <v>415.66</v>
      </c>
      <c r="E320" s="1">
        <v>956</v>
      </c>
      <c r="J320" s="1">
        <v>415.66</v>
      </c>
      <c r="K320" s="1">
        <v>540.79999999999995</v>
      </c>
    </row>
    <row r="321" spans="1:11" x14ac:dyDescent="0.3">
      <c r="A321" s="1">
        <v>416.92</v>
      </c>
      <c r="B321" s="1">
        <v>1091.6600000000001</v>
      </c>
      <c r="D321" s="1">
        <v>416.92</v>
      </c>
      <c r="E321" s="1">
        <v>956</v>
      </c>
      <c r="J321" s="1">
        <v>416.92</v>
      </c>
      <c r="K321" s="1">
        <v>540.79999999999995</v>
      </c>
    </row>
    <row r="322" spans="1:11" x14ac:dyDescent="0.3">
      <c r="A322" s="1">
        <v>418.18</v>
      </c>
      <c r="B322" s="1">
        <v>1096.75</v>
      </c>
      <c r="D322" s="1">
        <v>418.18</v>
      </c>
      <c r="E322" s="1">
        <v>956</v>
      </c>
      <c r="J322" s="1">
        <v>418.18</v>
      </c>
      <c r="K322" s="1">
        <v>540.79999999999995</v>
      </c>
    </row>
    <row r="323" spans="1:11" x14ac:dyDescent="0.3">
      <c r="A323" s="1">
        <v>419.41</v>
      </c>
      <c r="B323" s="1">
        <v>1102.29</v>
      </c>
      <c r="D323" s="1">
        <v>419.41</v>
      </c>
      <c r="E323" s="1">
        <v>956</v>
      </c>
      <c r="J323" s="1">
        <v>419.41</v>
      </c>
      <c r="K323" s="1">
        <v>540.79999999999995</v>
      </c>
    </row>
    <row r="324" spans="1:11" x14ac:dyDescent="0.3">
      <c r="A324" s="1">
        <v>420.64</v>
      </c>
      <c r="B324" s="1">
        <v>1107.98</v>
      </c>
      <c r="D324" s="1">
        <v>420.64</v>
      </c>
      <c r="E324" s="1">
        <v>956</v>
      </c>
      <c r="J324" s="1">
        <v>420.64</v>
      </c>
      <c r="K324" s="1">
        <v>540.79999999999995</v>
      </c>
    </row>
    <row r="325" spans="1:11" x14ac:dyDescent="0.3">
      <c r="A325" s="1">
        <v>421.86</v>
      </c>
      <c r="B325" s="1">
        <v>1113.6600000000001</v>
      </c>
      <c r="D325" s="1">
        <v>421.86</v>
      </c>
      <c r="E325" s="1">
        <v>956</v>
      </c>
      <c r="J325" s="1">
        <v>421.86</v>
      </c>
      <c r="K325" s="1">
        <v>540.79999999999995</v>
      </c>
    </row>
    <row r="326" spans="1:11" x14ac:dyDescent="0.3">
      <c r="A326" s="1">
        <v>423.1</v>
      </c>
      <c r="B326" s="1">
        <v>1119.19</v>
      </c>
      <c r="D326" s="1">
        <v>423.1</v>
      </c>
      <c r="E326" s="1">
        <v>956</v>
      </c>
      <c r="J326" s="1">
        <v>423.1</v>
      </c>
      <c r="K326" s="1">
        <v>540.79999999999995</v>
      </c>
    </row>
    <row r="327" spans="1:11" x14ac:dyDescent="0.3">
      <c r="A327" s="1">
        <v>424.34</v>
      </c>
      <c r="B327" s="1">
        <v>1124.6600000000001</v>
      </c>
      <c r="D327" s="1">
        <v>424.34</v>
      </c>
      <c r="E327" s="1">
        <v>956</v>
      </c>
      <c r="J327" s="1">
        <v>424.34</v>
      </c>
      <c r="K327" s="1">
        <v>540.79999999999995</v>
      </c>
    </row>
    <row r="328" spans="1:11" x14ac:dyDescent="0.3">
      <c r="A328" s="1">
        <v>425.59</v>
      </c>
      <c r="B328" s="1">
        <v>1129.46</v>
      </c>
      <c r="D328" s="1">
        <v>425.59</v>
      </c>
      <c r="E328" s="1">
        <v>956</v>
      </c>
      <c r="J328" s="1">
        <v>425.59</v>
      </c>
      <c r="K328" s="1">
        <v>540.79999999999995</v>
      </c>
    </row>
    <row r="329" spans="1:11" x14ac:dyDescent="0.3">
      <c r="A329" s="1">
        <v>426.83</v>
      </c>
      <c r="B329" s="1">
        <v>1134.5999999999999</v>
      </c>
      <c r="D329" s="1">
        <v>426.83</v>
      </c>
      <c r="E329" s="1">
        <v>956</v>
      </c>
      <c r="J329" s="1">
        <v>426.83</v>
      </c>
      <c r="K329" s="1">
        <v>540.79999999999995</v>
      </c>
    </row>
    <row r="330" spans="1:11" x14ac:dyDescent="0.3">
      <c r="A330" s="1">
        <v>428.07</v>
      </c>
      <c r="B330" s="1">
        <v>1139.83</v>
      </c>
      <c r="D330" s="1">
        <v>428.07</v>
      </c>
      <c r="E330" s="1">
        <v>956</v>
      </c>
      <c r="J330" s="1">
        <v>428.07</v>
      </c>
      <c r="K330" s="1">
        <v>540.79999999999995</v>
      </c>
    </row>
    <row r="331" spans="1:11" x14ac:dyDescent="0.3">
      <c r="A331" s="1">
        <v>429.31</v>
      </c>
      <c r="B331" s="1">
        <v>1145.9000000000001</v>
      </c>
      <c r="D331" s="1">
        <v>429.31</v>
      </c>
      <c r="E331" s="1">
        <v>956</v>
      </c>
      <c r="J331" s="1">
        <v>429.31</v>
      </c>
      <c r="K331" s="1">
        <v>540.79999999999995</v>
      </c>
    </row>
    <row r="332" spans="1:11" x14ac:dyDescent="0.3">
      <c r="A332" s="1">
        <v>430.57</v>
      </c>
      <c r="B332" s="1">
        <v>1150.8699999999999</v>
      </c>
      <c r="D332" s="1">
        <v>430.57</v>
      </c>
      <c r="E332" s="1">
        <v>956</v>
      </c>
      <c r="J332" s="1">
        <v>430.57</v>
      </c>
      <c r="K332" s="1">
        <v>540.79999999999995</v>
      </c>
    </row>
    <row r="333" spans="1:11" x14ac:dyDescent="0.3">
      <c r="A333" s="1">
        <v>431.84</v>
      </c>
      <c r="B333" s="1">
        <v>1155.44</v>
      </c>
      <c r="D333" s="1">
        <v>431.84</v>
      </c>
      <c r="E333" s="1">
        <v>956</v>
      </c>
      <c r="J333" s="1">
        <v>431.84</v>
      </c>
      <c r="K333" s="1">
        <v>540.79999999999995</v>
      </c>
    </row>
    <row r="334" spans="1:11" x14ac:dyDescent="0.3">
      <c r="A334" s="1">
        <v>433.08</v>
      </c>
      <c r="B334" s="1">
        <v>1160.8800000000001</v>
      </c>
      <c r="D334" s="1">
        <v>433.08</v>
      </c>
      <c r="E334" s="1">
        <v>956</v>
      </c>
      <c r="J334" s="1">
        <v>433.08</v>
      </c>
      <c r="K334" s="1">
        <v>540.79999999999995</v>
      </c>
    </row>
    <row r="335" spans="1:11" x14ac:dyDescent="0.3">
      <c r="A335" s="1">
        <v>434.31</v>
      </c>
      <c r="B335" s="1">
        <v>1166.31</v>
      </c>
      <c r="D335" s="1">
        <v>434.31</v>
      </c>
      <c r="E335" s="1">
        <v>956</v>
      </c>
      <c r="J335" s="1">
        <v>434.31</v>
      </c>
      <c r="K335" s="1">
        <v>540.79999999999995</v>
      </c>
    </row>
    <row r="336" spans="1:11" x14ac:dyDescent="0.3">
      <c r="A336" s="1">
        <v>435.54</v>
      </c>
      <c r="B336" s="1">
        <v>1171.8</v>
      </c>
      <c r="D336" s="1">
        <v>435.54</v>
      </c>
      <c r="E336" s="1">
        <v>956</v>
      </c>
      <c r="J336" s="1">
        <v>435.54</v>
      </c>
      <c r="K336" s="1">
        <v>540.79999999999995</v>
      </c>
    </row>
    <row r="337" spans="1:11" x14ac:dyDescent="0.3">
      <c r="A337" s="1">
        <v>436.74</v>
      </c>
      <c r="B337" s="1">
        <v>1177.73</v>
      </c>
      <c r="D337" s="1">
        <v>436.74</v>
      </c>
      <c r="E337" s="1">
        <v>956</v>
      </c>
      <c r="J337" s="1">
        <v>436.74</v>
      </c>
      <c r="K337" s="1">
        <v>540.79999999999995</v>
      </c>
    </row>
    <row r="338" spans="1:11" x14ac:dyDescent="0.3">
      <c r="A338" s="1">
        <v>437.96</v>
      </c>
      <c r="B338" s="1">
        <v>1183.77</v>
      </c>
      <c r="D338" s="1">
        <v>437.96</v>
      </c>
      <c r="E338" s="1">
        <v>956</v>
      </c>
      <c r="J338" s="1">
        <v>437.96</v>
      </c>
      <c r="K338" s="1">
        <v>540.79999999999995</v>
      </c>
    </row>
    <row r="339" spans="1:11" x14ac:dyDescent="0.3">
      <c r="A339" s="1">
        <v>439.21</v>
      </c>
      <c r="B339" s="1">
        <v>1189.6600000000001</v>
      </c>
      <c r="D339" s="1">
        <v>439.21</v>
      </c>
      <c r="E339" s="1">
        <v>956</v>
      </c>
      <c r="J339" s="1">
        <v>439.21</v>
      </c>
      <c r="K339" s="1">
        <v>540.79999999999995</v>
      </c>
    </row>
    <row r="340" spans="1:11" x14ac:dyDescent="0.3">
      <c r="A340" s="1">
        <v>440.46</v>
      </c>
      <c r="B340" s="1">
        <v>1195.27</v>
      </c>
      <c r="D340" s="1">
        <v>440.46</v>
      </c>
      <c r="E340" s="1">
        <v>956</v>
      </c>
      <c r="J340" s="1">
        <v>440.46</v>
      </c>
      <c r="K340" s="1">
        <v>540.79999999999995</v>
      </c>
    </row>
    <row r="341" spans="1:11" x14ac:dyDescent="0.3">
      <c r="A341" s="1">
        <v>441.7</v>
      </c>
      <c r="B341" s="1">
        <v>1200.77</v>
      </c>
      <c r="D341" s="1">
        <v>441.7</v>
      </c>
      <c r="E341" s="1">
        <v>956</v>
      </c>
      <c r="J341" s="1">
        <v>441.7</v>
      </c>
      <c r="K341" s="1">
        <v>540.79999999999995</v>
      </c>
    </row>
    <row r="342" spans="1:11" x14ac:dyDescent="0.3">
      <c r="A342" s="1">
        <v>442.92</v>
      </c>
      <c r="B342" s="1">
        <v>1206.51</v>
      </c>
      <c r="D342" s="1">
        <v>442.92</v>
      </c>
      <c r="E342" s="1">
        <v>956</v>
      </c>
      <c r="J342" s="1">
        <v>442.92</v>
      </c>
      <c r="K342" s="1">
        <v>540.79999999999995</v>
      </c>
    </row>
    <row r="343" spans="1:11" x14ac:dyDescent="0.3">
      <c r="A343" s="1">
        <v>444.15</v>
      </c>
      <c r="B343" s="1">
        <v>1212.3699999999999</v>
      </c>
      <c r="D343" s="1">
        <v>444.15</v>
      </c>
      <c r="E343" s="1">
        <v>956</v>
      </c>
      <c r="J343" s="1">
        <v>444.15</v>
      </c>
      <c r="K343" s="1">
        <v>540.79999999999995</v>
      </c>
    </row>
    <row r="344" spans="1:11" x14ac:dyDescent="0.3">
      <c r="A344" s="1">
        <v>445.36</v>
      </c>
      <c r="B344" s="1">
        <v>1218.18</v>
      </c>
      <c r="D344" s="1">
        <v>445.36</v>
      </c>
      <c r="E344" s="1">
        <v>956</v>
      </c>
      <c r="J344" s="1">
        <v>445.36</v>
      </c>
      <c r="K344" s="1">
        <v>540.79999999999995</v>
      </c>
    </row>
    <row r="345" spans="1:11" x14ac:dyDescent="0.3">
      <c r="A345" s="1">
        <v>446.56</v>
      </c>
      <c r="B345" s="1">
        <v>1224.22</v>
      </c>
      <c r="D345" s="1">
        <v>446.56</v>
      </c>
      <c r="E345" s="1">
        <v>956</v>
      </c>
      <c r="J345" s="1">
        <v>446.56</v>
      </c>
      <c r="K345" s="1">
        <v>540.79999999999995</v>
      </c>
    </row>
    <row r="346" spans="1:11" x14ac:dyDescent="0.3">
      <c r="A346" s="1">
        <v>447.76</v>
      </c>
      <c r="B346" s="1">
        <v>1230.21</v>
      </c>
      <c r="D346" s="1">
        <v>447.76</v>
      </c>
      <c r="E346" s="1">
        <v>956</v>
      </c>
      <c r="J346" s="1">
        <v>447.76</v>
      </c>
      <c r="K346" s="1">
        <v>540.79999999999995</v>
      </c>
    </row>
    <row r="347" spans="1:11" x14ac:dyDescent="0.3">
      <c r="A347" s="1">
        <v>448.99</v>
      </c>
      <c r="B347" s="1">
        <v>1235.54</v>
      </c>
      <c r="D347" s="1">
        <v>448.99</v>
      </c>
      <c r="E347" s="1">
        <v>956</v>
      </c>
      <c r="J347" s="1">
        <v>448.99</v>
      </c>
      <c r="K347" s="1">
        <v>540.79999999999995</v>
      </c>
    </row>
    <row r="348" spans="1:11" x14ac:dyDescent="0.3">
      <c r="A348" s="1" t="s">
        <v>5</v>
      </c>
      <c r="B348" s="1" t="s">
        <v>5</v>
      </c>
      <c r="D348" s="1" t="s">
        <v>5</v>
      </c>
      <c r="J348" s="1" t="s">
        <v>5</v>
      </c>
    </row>
    <row r="349" spans="1:11" x14ac:dyDescent="0.3">
      <c r="A349" s="1" t="s">
        <v>5</v>
      </c>
      <c r="B349" s="1" t="s">
        <v>5</v>
      </c>
      <c r="D349" s="1" t="s">
        <v>5</v>
      </c>
      <c r="J349" s="1" t="s">
        <v>5</v>
      </c>
    </row>
    <row r="350" spans="1:11" x14ac:dyDescent="0.3">
      <c r="A350" s="1" t="s">
        <v>5</v>
      </c>
      <c r="B350" s="1" t="s">
        <v>5</v>
      </c>
      <c r="D350" s="1" t="s">
        <v>5</v>
      </c>
      <c r="J350" s="1" t="s">
        <v>5</v>
      </c>
    </row>
    <row r="351" spans="1:11" x14ac:dyDescent="0.3">
      <c r="A351" s="1" t="s">
        <v>5</v>
      </c>
      <c r="B351" s="1" t="s">
        <v>5</v>
      </c>
      <c r="D351" s="1" t="s">
        <v>5</v>
      </c>
      <c r="J351" s="1" t="s">
        <v>5</v>
      </c>
    </row>
    <row r="352" spans="1:11" x14ac:dyDescent="0.3">
      <c r="A352" s="1" t="s">
        <v>5</v>
      </c>
      <c r="B352" s="1" t="s">
        <v>5</v>
      </c>
      <c r="D352" s="1" t="s">
        <v>5</v>
      </c>
      <c r="J352" s="1" t="s">
        <v>5</v>
      </c>
    </row>
    <row r="353" spans="1:10" x14ac:dyDescent="0.3">
      <c r="A353" s="1" t="s">
        <v>5</v>
      </c>
      <c r="B353" s="1" t="s">
        <v>5</v>
      </c>
      <c r="D353" s="1" t="s">
        <v>5</v>
      </c>
      <c r="J353" s="1" t="s">
        <v>5</v>
      </c>
    </row>
    <row r="354" spans="1:10" x14ac:dyDescent="0.3">
      <c r="A354" s="1" t="s">
        <v>5</v>
      </c>
      <c r="B354" s="1" t="s">
        <v>5</v>
      </c>
      <c r="D354" s="1" t="s">
        <v>5</v>
      </c>
      <c r="J354" s="1" t="s">
        <v>5</v>
      </c>
    </row>
    <row r="355" spans="1:10" x14ac:dyDescent="0.3">
      <c r="A355" s="1" t="s">
        <v>5</v>
      </c>
      <c r="B355" s="1" t="s">
        <v>5</v>
      </c>
      <c r="D355" s="1" t="s">
        <v>5</v>
      </c>
      <c r="J355" s="1" t="s">
        <v>5</v>
      </c>
    </row>
    <row r="356" spans="1:10" x14ac:dyDescent="0.3">
      <c r="A356" s="1" t="s">
        <v>5</v>
      </c>
      <c r="B356" s="1" t="s">
        <v>5</v>
      </c>
      <c r="D356" s="1" t="s">
        <v>5</v>
      </c>
      <c r="J356" s="1" t="s">
        <v>5</v>
      </c>
    </row>
    <row r="357" spans="1:10" x14ac:dyDescent="0.3">
      <c r="A357" s="1" t="s">
        <v>5</v>
      </c>
      <c r="B357" s="1" t="s">
        <v>5</v>
      </c>
      <c r="D357" s="1" t="s">
        <v>5</v>
      </c>
      <c r="J357" s="1" t="s">
        <v>5</v>
      </c>
    </row>
    <row r="358" spans="1:10" x14ac:dyDescent="0.3">
      <c r="A358" s="1" t="s">
        <v>5</v>
      </c>
      <c r="B358" s="1" t="s">
        <v>5</v>
      </c>
      <c r="D358" s="1" t="s">
        <v>5</v>
      </c>
      <c r="J358" s="1" t="s">
        <v>5</v>
      </c>
    </row>
    <row r="359" spans="1:10" x14ac:dyDescent="0.3">
      <c r="A359" s="1" t="s">
        <v>5</v>
      </c>
      <c r="B359" s="1" t="s">
        <v>5</v>
      </c>
      <c r="D359" s="1" t="s">
        <v>5</v>
      </c>
      <c r="J359" s="1" t="s">
        <v>5</v>
      </c>
    </row>
    <row r="360" spans="1:10" x14ac:dyDescent="0.3">
      <c r="A360" s="1" t="s">
        <v>5</v>
      </c>
      <c r="B360" s="1" t="s">
        <v>5</v>
      </c>
      <c r="D360" s="1" t="s">
        <v>5</v>
      </c>
      <c r="J360" s="1" t="s">
        <v>5</v>
      </c>
    </row>
    <row r="361" spans="1:10" x14ac:dyDescent="0.3">
      <c r="A361" s="1" t="s">
        <v>5</v>
      </c>
      <c r="B361" s="1" t="s">
        <v>5</v>
      </c>
      <c r="D361" s="1" t="s">
        <v>5</v>
      </c>
      <c r="J361" s="1" t="s">
        <v>5</v>
      </c>
    </row>
    <row r="362" spans="1:10" x14ac:dyDescent="0.3">
      <c r="A362" s="1" t="s">
        <v>5</v>
      </c>
      <c r="B362" s="1" t="s">
        <v>5</v>
      </c>
      <c r="D362" s="1" t="s">
        <v>5</v>
      </c>
      <c r="J362" s="1" t="s">
        <v>5</v>
      </c>
    </row>
    <row r="363" spans="1:10" x14ac:dyDescent="0.3">
      <c r="A363" s="1" t="s">
        <v>5</v>
      </c>
      <c r="B363" s="1" t="s">
        <v>5</v>
      </c>
      <c r="D363" s="1" t="s">
        <v>5</v>
      </c>
      <c r="J363" s="1" t="s">
        <v>5</v>
      </c>
    </row>
    <row r="364" spans="1:10" x14ac:dyDescent="0.3">
      <c r="A364" s="1" t="s">
        <v>5</v>
      </c>
      <c r="B364" s="1" t="s">
        <v>5</v>
      </c>
      <c r="D364" s="1" t="s">
        <v>5</v>
      </c>
      <c r="J364" s="1" t="s">
        <v>5</v>
      </c>
    </row>
    <row r="365" spans="1:10" x14ac:dyDescent="0.3">
      <c r="A365" s="1" t="s">
        <v>5</v>
      </c>
      <c r="B365" s="1" t="s">
        <v>5</v>
      </c>
      <c r="D365" s="1" t="s">
        <v>5</v>
      </c>
      <c r="J365" s="1" t="s">
        <v>5</v>
      </c>
    </row>
    <row r="366" spans="1:10" x14ac:dyDescent="0.3">
      <c r="A366" s="1" t="s">
        <v>5</v>
      </c>
      <c r="B366" s="1" t="s">
        <v>5</v>
      </c>
      <c r="D366" s="1" t="s">
        <v>5</v>
      </c>
      <c r="J366" s="1" t="s">
        <v>5</v>
      </c>
    </row>
    <row r="367" spans="1:10" x14ac:dyDescent="0.3">
      <c r="A367" s="1" t="s">
        <v>5</v>
      </c>
      <c r="B367" s="1" t="s">
        <v>5</v>
      </c>
      <c r="D367" s="1" t="s">
        <v>5</v>
      </c>
      <c r="J367" s="1" t="s">
        <v>5</v>
      </c>
    </row>
    <row r="368" spans="1:10" x14ac:dyDescent="0.3">
      <c r="A368" s="1" t="s">
        <v>5</v>
      </c>
      <c r="B368" s="1" t="s">
        <v>5</v>
      </c>
      <c r="D368" s="1" t="s">
        <v>5</v>
      </c>
      <c r="J368" s="1" t="s">
        <v>5</v>
      </c>
    </row>
    <row r="369" spans="1:10" x14ac:dyDescent="0.3">
      <c r="A369" s="1" t="s">
        <v>5</v>
      </c>
      <c r="B369" s="1" t="s">
        <v>5</v>
      </c>
      <c r="D369" s="1" t="s">
        <v>5</v>
      </c>
      <c r="J369" s="1" t="s">
        <v>5</v>
      </c>
    </row>
    <row r="370" spans="1:10" x14ac:dyDescent="0.3">
      <c r="A370" s="1" t="s">
        <v>5</v>
      </c>
      <c r="B370" s="1" t="s">
        <v>5</v>
      </c>
      <c r="D370" s="1" t="s">
        <v>5</v>
      </c>
      <c r="J370" s="1" t="s">
        <v>5</v>
      </c>
    </row>
    <row r="371" spans="1:10" x14ac:dyDescent="0.3">
      <c r="A371" s="1" t="s">
        <v>5</v>
      </c>
      <c r="B371" s="1" t="s">
        <v>5</v>
      </c>
      <c r="D371" s="1" t="s">
        <v>5</v>
      </c>
      <c r="J371" s="1" t="s">
        <v>5</v>
      </c>
    </row>
    <row r="372" spans="1:10" x14ac:dyDescent="0.3">
      <c r="A372" s="1" t="s">
        <v>5</v>
      </c>
      <c r="B372" s="1" t="s">
        <v>5</v>
      </c>
      <c r="D372" s="1" t="s">
        <v>5</v>
      </c>
      <c r="J372" s="1" t="s">
        <v>5</v>
      </c>
    </row>
    <row r="373" spans="1:10" x14ac:dyDescent="0.3">
      <c r="A373" s="1" t="s">
        <v>5</v>
      </c>
      <c r="B373" s="1" t="s">
        <v>5</v>
      </c>
      <c r="D373" s="1" t="s">
        <v>5</v>
      </c>
      <c r="J373" s="1" t="s">
        <v>5</v>
      </c>
    </row>
    <row r="374" spans="1:10" x14ac:dyDescent="0.3">
      <c r="A374" s="1" t="s">
        <v>5</v>
      </c>
      <c r="B374" s="1" t="s">
        <v>5</v>
      </c>
      <c r="D374" s="1" t="s">
        <v>5</v>
      </c>
      <c r="J374" s="1" t="s">
        <v>5</v>
      </c>
    </row>
    <row r="375" spans="1:10" x14ac:dyDescent="0.3">
      <c r="A375" s="1" t="s">
        <v>5</v>
      </c>
      <c r="B375" s="1" t="s">
        <v>5</v>
      </c>
      <c r="D375" s="1" t="s">
        <v>5</v>
      </c>
      <c r="J375" s="1" t="s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B6A2-B95F-45E3-8C3D-17CACE8729FC}">
  <dimension ref="A1:E15"/>
  <sheetViews>
    <sheetView tabSelected="1" workbookViewId="0">
      <selection activeCell="C17" sqref="C17"/>
    </sheetView>
  </sheetViews>
  <sheetFormatPr defaultRowHeight="14" x14ac:dyDescent="0.3"/>
  <cols>
    <col min="1" max="1" width="11.08203125" style="1" customWidth="1"/>
    <col min="2" max="2" width="19.75" style="1" customWidth="1"/>
    <col min="3" max="4" width="11.08203125" style="1" customWidth="1"/>
    <col min="5" max="5" width="19" style="1" customWidth="1"/>
  </cols>
  <sheetData>
    <row r="1" spans="1:5" x14ac:dyDescent="0.3">
      <c r="A1" s="1" t="s">
        <v>10</v>
      </c>
      <c r="B1" s="1" t="s">
        <v>11</v>
      </c>
      <c r="D1" s="1" t="s">
        <v>10</v>
      </c>
      <c r="E1" s="1" t="s">
        <v>11</v>
      </c>
    </row>
    <row r="2" spans="1:5" x14ac:dyDescent="0.3">
      <c r="A2" s="1" t="s">
        <v>2</v>
      </c>
      <c r="B2" s="1" t="s">
        <v>2</v>
      </c>
      <c r="D2" s="1" t="s">
        <v>3</v>
      </c>
      <c r="E2" s="1" t="s">
        <v>3</v>
      </c>
    </row>
    <row r="3" spans="1:5" x14ac:dyDescent="0.3">
      <c r="A3" s="1">
        <v>346.57211000000001</v>
      </c>
      <c r="B3" s="1">
        <f>A3/0.335</f>
        <v>1034.5436119402984</v>
      </c>
      <c r="D3" s="1">
        <v>271.88389999999998</v>
      </c>
      <c r="E3" s="1">
        <f>D3/0.335</f>
        <v>811.59373134328348</v>
      </c>
    </row>
    <row r="4" spans="1:5" x14ac:dyDescent="0.3">
      <c r="A4" s="1">
        <v>398.40699999999998</v>
      </c>
      <c r="B4" s="1">
        <f t="shared" ref="B4:B15" si="0">A4/0.335</f>
        <v>1189.2746268656715</v>
      </c>
      <c r="D4" s="1">
        <v>191.19522000000001</v>
      </c>
      <c r="E4" s="1">
        <f t="shared" ref="E4:E14" si="1">D4/0.335</f>
        <v>570.73199999999997</v>
      </c>
    </row>
    <row r="5" spans="1:5" x14ac:dyDescent="0.3">
      <c r="A5" s="1">
        <v>355.78671000000003</v>
      </c>
      <c r="B5" s="1">
        <f t="shared" si="0"/>
        <v>1062.0498805970149</v>
      </c>
      <c r="D5" s="1">
        <v>253.59371999999999</v>
      </c>
      <c r="E5" s="1">
        <f t="shared" si="1"/>
        <v>756.99617910447751</v>
      </c>
    </row>
    <row r="6" spans="1:5" x14ac:dyDescent="0.3">
      <c r="A6" s="1">
        <v>333.37759999999997</v>
      </c>
      <c r="B6" s="1">
        <f t="shared" si="0"/>
        <v>995.15701492537301</v>
      </c>
      <c r="D6" s="1">
        <v>244.29748000000001</v>
      </c>
      <c r="E6" s="1">
        <f t="shared" si="1"/>
        <v>729.24620895522389</v>
      </c>
    </row>
    <row r="7" spans="1:5" x14ac:dyDescent="0.3">
      <c r="A7" s="1">
        <v>280.43360999999999</v>
      </c>
      <c r="B7" s="1">
        <f t="shared" si="0"/>
        <v>837.11525373134316</v>
      </c>
      <c r="D7" s="1">
        <v>230.61703</v>
      </c>
      <c r="E7" s="1">
        <f t="shared" si="1"/>
        <v>688.40904477611934</v>
      </c>
    </row>
    <row r="8" spans="1:5" x14ac:dyDescent="0.3">
      <c r="A8" s="1">
        <v>364.58373999999998</v>
      </c>
      <c r="B8" s="1">
        <f t="shared" si="0"/>
        <v>1088.3096716417908</v>
      </c>
      <c r="D8" s="1">
        <v>227.47568999999999</v>
      </c>
      <c r="E8" s="1">
        <f t="shared" si="1"/>
        <v>679.03191044776111</v>
      </c>
    </row>
    <row r="9" spans="1:5" x14ac:dyDescent="0.3">
      <c r="A9" s="1">
        <v>232.75946999999999</v>
      </c>
      <c r="B9" s="1">
        <f t="shared" si="0"/>
        <v>694.80438805970141</v>
      </c>
      <c r="D9" s="1">
        <v>213.73424</v>
      </c>
      <c r="E9" s="1">
        <f t="shared" si="1"/>
        <v>638.01265671641784</v>
      </c>
    </row>
    <row r="10" spans="1:5" x14ac:dyDescent="0.3">
      <c r="A10" s="1">
        <v>264.90501999999998</v>
      </c>
      <c r="B10" s="1">
        <f t="shared" si="0"/>
        <v>790.76125373134312</v>
      </c>
      <c r="D10" s="1">
        <v>248.21751</v>
      </c>
      <c r="E10" s="1">
        <f t="shared" si="1"/>
        <v>740.94779104477607</v>
      </c>
    </row>
    <row r="11" spans="1:5" x14ac:dyDescent="0.3">
      <c r="A11" s="1">
        <v>388.65627999999998</v>
      </c>
      <c r="B11" s="1">
        <f t="shared" si="0"/>
        <v>1160.1679999999999</v>
      </c>
      <c r="D11" s="1">
        <v>234.66059000000001</v>
      </c>
      <c r="E11" s="1">
        <f t="shared" si="1"/>
        <v>700.4793731343284</v>
      </c>
    </row>
    <row r="12" spans="1:5" x14ac:dyDescent="0.3">
      <c r="A12" s="1">
        <v>349.17518000000001</v>
      </c>
      <c r="B12" s="1">
        <f t="shared" si="0"/>
        <v>1042.3139701492537</v>
      </c>
      <c r="D12" s="1">
        <v>286.06205</v>
      </c>
      <c r="E12" s="1">
        <f t="shared" si="1"/>
        <v>853.91656716417901</v>
      </c>
    </row>
    <row r="13" spans="1:5" x14ac:dyDescent="0.3">
      <c r="A13" s="1">
        <v>254.0213</v>
      </c>
      <c r="B13" s="1">
        <f t="shared" si="0"/>
        <v>758.27253731343274</v>
      </c>
      <c r="D13" s="1">
        <v>164.91498999999999</v>
      </c>
      <c r="E13" s="1">
        <f t="shared" si="1"/>
        <v>492.2835522388059</v>
      </c>
    </row>
    <row r="14" spans="1:5" x14ac:dyDescent="0.3">
      <c r="A14" s="1">
        <v>263.73093999999998</v>
      </c>
      <c r="B14" s="1">
        <f t="shared" si="0"/>
        <v>787.25653731343266</v>
      </c>
      <c r="D14" s="1">
        <v>212.17074</v>
      </c>
      <c r="E14" s="1">
        <f t="shared" si="1"/>
        <v>633.34549253731336</v>
      </c>
    </row>
    <row r="15" spans="1:5" x14ac:dyDescent="0.3">
      <c r="A15" s="1">
        <v>231.66415000000001</v>
      </c>
      <c r="B15" s="1">
        <f t="shared" si="0"/>
        <v>691.5347761194029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D_5e</vt:lpstr>
      <vt:lpstr>ED_5d</vt:lpstr>
      <vt:lpstr>ED_5c</vt:lpstr>
      <vt:lpstr>ED_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9-26T13:21:08Z</dcterms:modified>
</cp:coreProperties>
</file>